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68" firstSheet="0" activeTab="0"/>
  </bookViews>
  <sheets>
    <sheet name="Meta" sheetId="1" state="visible" r:id="rId2"/>
    <sheet name="Model" sheetId="2" state="visible" r:id="rId3"/>
    <sheet name="Scaling for MR" sheetId="3" state="visible" r:id="rId4"/>
  </sheets>
  <definedNames>
    <definedName function="false" hidden="false" name="_xlfn_EXPON_DIST" vbProcedure="false"/>
    <definedName function="false" hidden="false" name="_xlfn_GAMMA_DI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3" uniqueCount="136">
  <si>
    <t xml:space="preserve">Severe Pneumonia (hospitalization) Children age less than 1year</t>
  </si>
  <si>
    <t xml:space="preserve">Number</t>
  </si>
  <si>
    <t xml:space="preserve">Name</t>
  </si>
  <si>
    <t xml:space="preserve">Year</t>
  </si>
  <si>
    <t xml:space="preserve">RR</t>
  </si>
  <si>
    <t xml:space="preserve">95% CI Lower</t>
  </si>
  <si>
    <t xml:space="preserve">95% CI upper</t>
  </si>
  <si>
    <t xml:space="preserve">ln(RR)</t>
  </si>
  <si>
    <t xml:space="preserve">SE(ln[RR])</t>
  </si>
  <si>
    <t xml:space="preserve">Weights</t>
  </si>
  <si>
    <t xml:space="preserve">Distance from pooled RR</t>
  </si>
  <si>
    <t xml:space="preserve">Distance squared</t>
  </si>
  <si>
    <t xml:space="preserve">Gupta et al 2010</t>
  </si>
  <si>
    <t xml:space="preserve">Age</t>
  </si>
  <si>
    <t xml:space="preserve">ALRI cases</t>
  </si>
  <si>
    <t xml:space="preserve">Radiographic cases </t>
  </si>
  <si>
    <t xml:space="preserve">Cohort Population</t>
  </si>
  <si>
    <t xml:space="preserve">Broor et al 2007</t>
  </si>
  <si>
    <t xml:space="preserve">Gladstone et al 2010</t>
  </si>
  <si>
    <t xml:space="preserve">Weighted Average and CI</t>
  </si>
  <si>
    <t xml:space="preserve">Pooled</t>
  </si>
  <si>
    <t xml:space="preserve">ln scale</t>
  </si>
  <si>
    <t xml:space="preserve">Natural scale</t>
  </si>
  <si>
    <t xml:space="preserve">SE(ln[pooled])</t>
  </si>
  <si>
    <t xml:space="preserve">Heterogeneity statistic</t>
  </si>
  <si>
    <t xml:space="preserve">p-value</t>
  </si>
  <si>
    <t xml:space="preserve">Clinical Pneumonia (no-hospitalization) Children age less than 1year</t>
  </si>
  <si>
    <t xml:space="preserve">`</t>
  </si>
  <si>
    <t xml:space="preserve">Radiographic Pneumonia among Severe Penumonia (hospitalization)</t>
  </si>
  <si>
    <t xml:space="preserve">Distribution of Pneumonia cases</t>
  </si>
  <si>
    <t xml:space="preserve">Age Inter</t>
  </si>
  <si>
    <t xml:space="preserve">Obs Dist</t>
  </si>
  <si>
    <t xml:space="preserve">Exp Dist</t>
  </si>
  <si>
    <t xml:space="preserve">Severe Pneumonia (hospitalization)</t>
  </si>
  <si>
    <t xml:space="preserve">LB</t>
  </si>
  <si>
    <t xml:space="preserve">UB</t>
  </si>
  <si>
    <t xml:space="preserve">Clinical Pneumonia (no-hospitalization)</t>
  </si>
  <si>
    <t xml:space="preserve">Radiographic Severe Pneumonia (hospitalization)</t>
  </si>
  <si>
    <t xml:space="preserve">We radiologic pneumonia cases attributable to S Pneumonia were 36.51%. The Philippines trialreported efficacy against radiologic pneumonia of 19.8% ((95% CI: -8.8, 40.8)  in children age less than 1 year. The 11 serotypes contained in the vaccines accounts for 65.33% of IPD in the India. With vaccine efficacy against vaccine-type pneumococcal disease assumed to be 83% We estimated that 23.8% (=19.8/83) of radiologic pneumonia cases are due to the 11-pneumococcal serotypes in the vaccine, and 36.51% due to any pneumococcal serotypes. </t>
  </si>
  <si>
    <t xml:space="preserve">SeroPrev</t>
  </si>
  <si>
    <t xml:space="preserve">VEIPD</t>
  </si>
  <si>
    <t xml:space="preserve">VERadioPneum</t>
  </si>
  <si>
    <t xml:space="preserve"> State </t>
  </si>
  <si>
    <t xml:space="preserve">Pop0_1</t>
  </si>
  <si>
    <t xml:space="preserve">Pop1_2</t>
  </si>
  <si>
    <t xml:space="preserve">Pop2_3</t>
  </si>
  <si>
    <t xml:space="preserve">Pop3_4</t>
  </si>
  <si>
    <t xml:space="preserve">Pop4_5</t>
  </si>
  <si>
    <t xml:space="preserve">Pop0_5</t>
  </si>
  <si>
    <t xml:space="preserve">LBW</t>
  </si>
  <si>
    <t xml:space="preserve">Malutrition</t>
  </si>
  <si>
    <t xml:space="preserve">NExBF</t>
  </si>
  <si>
    <t xml:space="preserve">Solid Fuel</t>
  </si>
  <si>
    <t xml:space="preserve">OverCrow</t>
  </si>
  <si>
    <t xml:space="preserve">AccessToCare</t>
  </si>
  <si>
    <t xml:space="preserve">NonExclBF</t>
  </si>
  <si>
    <t xml:space="preserve">SevPneum0_1</t>
  </si>
  <si>
    <t xml:space="preserve">SevPneum1_2</t>
  </si>
  <si>
    <t xml:space="preserve">SevPneum2_3</t>
  </si>
  <si>
    <t xml:space="preserve">SevPneum3_4</t>
  </si>
  <si>
    <t xml:space="preserve">SevPneum4_5</t>
  </si>
  <si>
    <t xml:space="preserve">SevPneum0_5</t>
  </si>
  <si>
    <t xml:space="preserve">ClinPneum0_1</t>
  </si>
  <si>
    <t xml:space="preserve">ClinPneum1_2</t>
  </si>
  <si>
    <t xml:space="preserve">ClinPneum2_3</t>
  </si>
  <si>
    <t xml:space="preserve">ClinPneum3_4</t>
  </si>
  <si>
    <t xml:space="preserve">ClinPneum4_5</t>
  </si>
  <si>
    <t xml:space="preserve">ClinPneum0_5</t>
  </si>
  <si>
    <t xml:space="preserve">SevSPn0_1</t>
  </si>
  <si>
    <t xml:space="preserve">SevSPn1_2</t>
  </si>
  <si>
    <t xml:space="preserve">SevSPn2_3</t>
  </si>
  <si>
    <t xml:space="preserve">SevSPn3_4</t>
  </si>
  <si>
    <t xml:space="preserve">SevSPn4_5</t>
  </si>
  <si>
    <t xml:space="preserve">SevSPn0_5</t>
  </si>
  <si>
    <t xml:space="preserve">PneuMort0_5</t>
  </si>
  <si>
    <t xml:space="preserve">SPMort0_5</t>
  </si>
  <si>
    <t xml:space="preserve">India </t>
  </si>
  <si>
    <t xml:space="preserve">Delhi </t>
  </si>
  <si>
    <t xml:space="preserve">Haryana </t>
  </si>
  <si>
    <t xml:space="preserve">Himachal Pradesh </t>
  </si>
  <si>
    <t xml:space="preserve">Jammu &amp; Kashmir </t>
  </si>
  <si>
    <t xml:space="preserve">Punjab </t>
  </si>
  <si>
    <t xml:space="preserve">Rajasthan </t>
  </si>
  <si>
    <t xml:space="preserve">Uttaranchal </t>
  </si>
  <si>
    <t xml:space="preserve">Chhattisgarh </t>
  </si>
  <si>
    <t xml:space="preserve">Madhya Pradesh </t>
  </si>
  <si>
    <t xml:space="preserve">Uttar Pradesh </t>
  </si>
  <si>
    <t xml:space="preserve">Bihar </t>
  </si>
  <si>
    <t xml:space="preserve">Jharkhand </t>
  </si>
  <si>
    <t xml:space="preserve">Orissa </t>
  </si>
  <si>
    <t xml:space="preserve">West Bengal </t>
  </si>
  <si>
    <t xml:space="preserve">Arunachal Pradesh </t>
  </si>
  <si>
    <t xml:space="preserve">Assam </t>
  </si>
  <si>
    <t xml:space="preserve">Manipur </t>
  </si>
  <si>
    <t xml:space="preserve">Meghalaya </t>
  </si>
  <si>
    <t xml:space="preserve">Mizoram </t>
  </si>
  <si>
    <t xml:space="preserve">Nagaland </t>
  </si>
  <si>
    <t xml:space="preserve">Sikkim </t>
  </si>
  <si>
    <t xml:space="preserve">Tripura </t>
  </si>
  <si>
    <t xml:space="preserve">Goa </t>
  </si>
  <si>
    <t xml:space="preserve">Gujarat </t>
  </si>
  <si>
    <t xml:space="preserve">Maharashtra </t>
  </si>
  <si>
    <t xml:space="preserve">Andhra Pradesh </t>
  </si>
  <si>
    <t xml:space="preserve">Karnataka </t>
  </si>
  <si>
    <t xml:space="preserve">Kerala </t>
  </si>
  <si>
    <t xml:space="preserve">Tamil Nadu </t>
  </si>
  <si>
    <t xml:space="preserve">Mal</t>
  </si>
  <si>
    <t xml:space="preserve">NexBF</t>
  </si>
  <si>
    <t xml:space="preserve">PneumMortAcc</t>
  </si>
  <si>
    <t xml:space="preserve">SPMortAcc</t>
  </si>
  <si>
    <t xml:space="preserve">ISPPD403</t>
  </si>
  <si>
    <t xml:space="preserve">Model</t>
  </si>
  <si>
    <t xml:space="preserve">ISPPD0276</t>
  </si>
  <si>
    <t xml:space="preserve">MDS MR</t>
  </si>
  <si>
    <t xml:space="preserve">99%CI</t>
  </si>
  <si>
    <t xml:space="preserve">(13·0–14·1)</t>
  </si>
  <si>
    <t xml:space="preserve">(5·4–12·6)</t>
  </si>
  <si>
    <t xml:space="preserve">(8·9–13·1)</t>
  </si>
  <si>
    <t xml:space="preserve">(6·3–14·1)</t>
  </si>
  <si>
    <t xml:space="preserve">(9·4–15·3)</t>
  </si>
  <si>
    <t xml:space="preserve">(4·5–9·6)</t>
  </si>
  <si>
    <t xml:space="preserve">(19·7–24·0)</t>
  </si>
  <si>
    <t xml:space="preserve">(15·4–18·2)</t>
  </si>
  <si>
    <t xml:space="preserve">(11·5–18·7)</t>
  </si>
  <si>
    <t xml:space="preserve">(17·9–22·4)</t>
  </si>
  <si>
    <t xml:space="preserve">(18·5–22·5)</t>
  </si>
  <si>
    <t xml:space="preserve">(13·6–21·9)</t>
  </si>
  <si>
    <t xml:space="preserve">(10·8–15·7)</t>
  </si>
  <si>
    <t xml:space="preserve">(6·1–8·7)</t>
  </si>
  <si>
    <t xml:space="preserve">(10·3–16·2)</t>
  </si>
  <si>
    <t xml:space="preserve">(7·5–11·0)</t>
  </si>
  <si>
    <t xml:space="preserve">(5·0–8·5)</t>
  </si>
  <si>
    <t xml:space="preserve">(3·1–10·1)</t>
  </si>
  <si>
    <t xml:space="preserve">(5·5–9·3)</t>
  </si>
  <si>
    <t xml:space="preserve">(0·3–2·2)</t>
  </si>
  <si>
    <t xml:space="preserve">(1·1–3·6)</t>
  </si>
</sst>
</file>

<file path=xl/styles.xml><?xml version="1.0" encoding="utf-8"?>
<styleSheet xmlns="http://schemas.openxmlformats.org/spreadsheetml/2006/main">
  <numFmts count="15">
    <numFmt numFmtId="164" formatCode="General"/>
    <numFmt numFmtId="165" formatCode="0.00000"/>
    <numFmt numFmtId="166" formatCode="0.000"/>
    <numFmt numFmtId="167" formatCode="0.000000"/>
    <numFmt numFmtId="168" formatCode="0"/>
    <numFmt numFmtId="169" formatCode="0.0"/>
    <numFmt numFmtId="170" formatCode="0.00"/>
    <numFmt numFmtId="171" formatCode="0.00%"/>
    <numFmt numFmtId="172" formatCode="0%"/>
    <numFmt numFmtId="173" formatCode="0.0000"/>
    <numFmt numFmtId="174" formatCode="_-* #,##0_-;\-* #,##0_-;_-* \-??_-;_-@_-"/>
    <numFmt numFmtId="175" formatCode="_-* #,##0.00_-;\-* #,##0.00_-;_-* \-??_-;_-@_-"/>
    <numFmt numFmtId="176" formatCode="_-* #,##0.0_-;\-* #,##0.0_-;_-* \-??_-;_-@_-"/>
    <numFmt numFmtId="177" formatCode="_-* #,##0.000_-;\-* #,##0.000_-;_-* \-??_-;_-@_-"/>
    <numFmt numFmtId="178" formatCode="_-* #,##0.0000_-;\-* #,##0.0000_-;_-* \-??_-;_-@_-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2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4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6" fontId="0" fillId="2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8" fontId="0" fillId="2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1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D59" activeCellId="0" sqref="D59"/>
    </sheetView>
  </sheetViews>
  <sheetFormatPr defaultColWidth="8.828125" defaultRowHeight="15" zeroHeight="false" outlineLevelRow="0" outlineLevelCol="0"/>
  <cols>
    <col collapsed="false" customWidth="true" hidden="false" outlineLevel="0" max="2" min="2" style="0" width="21.49"/>
    <col collapsed="false" customWidth="true" hidden="false" outlineLevel="0" max="5" min="5" style="0" width="12.49"/>
    <col collapsed="false" customWidth="true" hidden="false" outlineLevel="0" max="7" min="6" style="0" width="12.16"/>
    <col collapsed="false" customWidth="true" hidden="false" outlineLevel="0" max="9" min="9" style="0" width="16.49"/>
    <col collapsed="false" customWidth="true" hidden="false" outlineLevel="0" max="10" min="10" style="0" width="21.99"/>
    <col collapsed="false" customWidth="true" hidden="false" outlineLevel="0" max="11" min="11" style="0" width="13.49"/>
    <col collapsed="false" customWidth="true" hidden="false" outlineLevel="0" max="12" min="12" style="0" width="12.65"/>
    <col collapsed="false" customWidth="true" hidden="false" outlineLevel="0" max="15" min="13" style="0" width="11.83"/>
    <col collapsed="false" customWidth="true" hidden="false" outlineLevel="0" max="17" min="17" style="0" width="12.16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O2" s="1" t="n">
        <v>0.43397</v>
      </c>
    </row>
    <row r="3" customFormat="false" ht="15" hidden="false" customHeight="false" outlineLevel="0" collapsed="false">
      <c r="A3" s="0" t="n">
        <v>1</v>
      </c>
      <c r="B3" s="0" t="s">
        <v>12</v>
      </c>
      <c r="C3" s="0" t="n">
        <v>2010</v>
      </c>
      <c r="D3" s="2" t="n">
        <f aca="false">P4/R4</f>
        <v>0.0501713166911405</v>
      </c>
      <c r="E3" s="2" t="n">
        <v>0.04365</v>
      </c>
      <c r="F3" s="0" t="n">
        <v>0.0574</v>
      </c>
      <c r="G3" s="0" t="n">
        <f aca="false">LN(D3)</f>
        <v>-2.99231179623916</v>
      </c>
      <c r="H3" s="0" t="n">
        <f aca="false">(LN(F3)-LN(E3))/(2*1.96)</f>
        <v>0.0698574033265075</v>
      </c>
      <c r="I3" s="0" t="n">
        <f aca="false">1/(H3)^2</f>
        <v>204.915647723174</v>
      </c>
      <c r="J3" s="2" t="n">
        <f aca="false">G3-$K$10</f>
        <v>-0.312402287855947</v>
      </c>
      <c r="K3" s="3" t="n">
        <f aca="false">J3^2</f>
        <v>0.0975951894576298</v>
      </c>
      <c r="O3" s="4" t="s">
        <v>13</v>
      </c>
      <c r="P3" s="5" t="s">
        <v>14</v>
      </c>
      <c r="Q3" s="5" t="s">
        <v>15</v>
      </c>
      <c r="R3" s="5" t="s">
        <v>16</v>
      </c>
    </row>
    <row r="4" customFormat="false" ht="15" hidden="false" customHeight="false" outlineLevel="0" collapsed="false">
      <c r="A4" s="0" t="n">
        <v>2</v>
      </c>
      <c r="B4" s="0" t="s">
        <v>12</v>
      </c>
      <c r="C4" s="0" t="n">
        <v>2010</v>
      </c>
      <c r="D4" s="2" t="n">
        <f aca="false">P5/R5</f>
        <v>0.118104118104118</v>
      </c>
      <c r="E4" s="2" t="n">
        <v>0.1008</v>
      </c>
      <c r="F4" s="0" t="n">
        <v>0.138</v>
      </c>
      <c r="G4" s="0" t="n">
        <f aca="false">LN(D4)</f>
        <v>-2.13618868674985</v>
      </c>
      <c r="H4" s="0" t="n">
        <f aca="false">(LN(F4)-LN(E4))/(2*1.96)</f>
        <v>0.0801314616122288</v>
      </c>
      <c r="I4" s="0" t="n">
        <f aca="false">1/(H4)^2</f>
        <v>155.737741092425</v>
      </c>
      <c r="J4" s="2" t="n">
        <f aca="false">G4-$K$10</f>
        <v>0.543720821633362</v>
      </c>
      <c r="K4" s="3" t="n">
        <f aca="false">J4^2</f>
        <v>0.295632331877658</v>
      </c>
      <c r="O4" s="0" t="s">
        <v>12</v>
      </c>
      <c r="P4" s="5" t="n">
        <v>205</v>
      </c>
      <c r="Q4" s="5" t="n">
        <f aca="false">P4*O$2</f>
        <v>88.96385</v>
      </c>
      <c r="R4" s="6" t="n">
        <v>4086</v>
      </c>
    </row>
    <row r="5" customFormat="false" ht="15" hidden="false" customHeight="false" outlineLevel="0" collapsed="false">
      <c r="A5" s="0" t="n">
        <v>3</v>
      </c>
      <c r="B5" s="0" t="s">
        <v>12</v>
      </c>
      <c r="C5" s="0" t="n">
        <v>2010</v>
      </c>
      <c r="D5" s="2" t="n">
        <f aca="false">P6/R6</f>
        <v>0.0573215216258468</v>
      </c>
      <c r="E5" s="2" t="n">
        <v>0.04734</v>
      </c>
      <c r="F5" s="0" t="n">
        <v>0.06881</v>
      </c>
      <c r="G5" s="0" t="n">
        <f aca="false">LN(D5)</f>
        <v>-2.85907913021528</v>
      </c>
      <c r="H5" s="0" t="n">
        <f aca="false">(LN(F5)-LN(E5))/(2*1.96)</f>
        <v>0.0954064997776915</v>
      </c>
      <c r="I5" s="0" t="n">
        <f aca="false">1/(H5)^2</f>
        <v>109.861133112847</v>
      </c>
      <c r="J5" s="2" t="n">
        <f aca="false">G5-$K$10</f>
        <v>-0.179169621832072</v>
      </c>
      <c r="K5" s="3" t="n">
        <f aca="false">J5^2</f>
        <v>0.0321017533874475</v>
      </c>
      <c r="O5" s="0" t="s">
        <v>12</v>
      </c>
      <c r="P5" s="5" t="n">
        <v>152</v>
      </c>
      <c r="Q5" s="5" t="n">
        <f aca="false">P5*O$2</f>
        <v>65.96344</v>
      </c>
      <c r="R5" s="6" t="n">
        <v>1287</v>
      </c>
    </row>
    <row r="6" customFormat="false" ht="15" hidden="false" customHeight="false" outlineLevel="0" collapsed="false">
      <c r="A6" s="0" t="n">
        <v>4</v>
      </c>
      <c r="B6" s="0" t="s">
        <v>17</v>
      </c>
      <c r="C6" s="0" t="n">
        <v>2007</v>
      </c>
      <c r="D6" s="2" t="n">
        <f aca="false">P7/R7</f>
        <v>0.0632411067193676</v>
      </c>
      <c r="E6" s="2" t="n">
        <v>0.03744</v>
      </c>
      <c r="F6" s="0" t="n">
        <v>0.1005</v>
      </c>
      <c r="G6" s="0" t="n">
        <f aca="false">LN(D6)</f>
        <v>-2.76080076648774</v>
      </c>
      <c r="H6" s="0" t="n">
        <f aca="false">(LN(F6)-LN(E6))/(2*1.96)</f>
        <v>0.251892366298403</v>
      </c>
      <c r="I6" s="0" t="n">
        <f aca="false">1/(H6)^2</f>
        <v>15.7604998634387</v>
      </c>
      <c r="J6" s="2" t="n">
        <f aca="false">G6-$K$10</f>
        <v>-0.0808912581045269</v>
      </c>
      <c r="K6" s="3" t="n">
        <f aca="false">J6^2</f>
        <v>0.00654339563773319</v>
      </c>
      <c r="O6" s="0" t="s">
        <v>12</v>
      </c>
      <c r="P6" s="5" t="n">
        <v>110</v>
      </c>
      <c r="Q6" s="5" t="n">
        <f aca="false">P6*O$2</f>
        <v>47.7367</v>
      </c>
      <c r="R6" s="6" t="n">
        <v>1919</v>
      </c>
    </row>
    <row r="7" customFormat="false" ht="15" hidden="false" customHeight="false" outlineLevel="0" collapsed="false">
      <c r="A7" s="0" t="n">
        <v>5</v>
      </c>
      <c r="B7" s="0" t="s">
        <v>18</v>
      </c>
      <c r="C7" s="0" t="n">
        <v>2008</v>
      </c>
      <c r="D7" s="2" t="n">
        <f aca="false">P8/R8</f>
        <v>0.0693069306930693</v>
      </c>
      <c r="E7" s="2" t="n">
        <v>0.04696</v>
      </c>
      <c r="F7" s="0" t="n">
        <v>0.09883</v>
      </c>
      <c r="G7" s="0" t="n">
        <f aca="false">LN(D7)</f>
        <v>-2.66921036778595</v>
      </c>
      <c r="H7" s="0" t="n">
        <f aca="false">(LN(F7)-LN(E7))/(2*1.96)</f>
        <v>0.189822710935778</v>
      </c>
      <c r="I7" s="0" t="n">
        <f aca="false">1/(H7)^2</f>
        <v>27.7525987800068</v>
      </c>
      <c r="J7" s="2" t="n">
        <f aca="false">G7-$K$10</f>
        <v>0.0106991405972661</v>
      </c>
      <c r="K7" s="3" t="n">
        <f aca="false">J7^2</f>
        <v>0.000114471609520067</v>
      </c>
      <c r="O7" s="0" t="s">
        <v>17</v>
      </c>
      <c r="P7" s="5" t="n">
        <v>16</v>
      </c>
      <c r="Q7" s="5" t="n">
        <f aca="false">P7*O$2</f>
        <v>6.94352</v>
      </c>
      <c r="R7" s="6" t="n">
        <v>253</v>
      </c>
    </row>
    <row r="8" customFormat="false" ht="15" hidden="false" customHeight="false" outlineLevel="0" collapsed="false">
      <c r="I8" s="0" t="n">
        <f aca="false">SUM(I3:I7)</f>
        <v>514.027620571892</v>
      </c>
      <c r="O8" s="0" t="s">
        <v>18</v>
      </c>
      <c r="P8" s="5" t="n">
        <v>28</v>
      </c>
      <c r="Q8" s="5" t="n">
        <f aca="false">P8*O$2</f>
        <v>12.15116</v>
      </c>
      <c r="R8" s="6" t="n">
        <v>404</v>
      </c>
    </row>
    <row r="9" customFormat="false" ht="15" hidden="false" customHeight="false" outlineLevel="0" collapsed="false">
      <c r="J9" s="0" t="s">
        <v>19</v>
      </c>
      <c r="K9" s="0" t="s">
        <v>20</v>
      </c>
      <c r="L9" s="0" t="s">
        <v>5</v>
      </c>
      <c r="M9" s="0" t="s">
        <v>6</v>
      </c>
    </row>
    <row r="10" customFormat="false" ht="15" hidden="false" customHeight="false" outlineLevel="0" collapsed="false">
      <c r="J10" s="0" t="s">
        <v>21</v>
      </c>
      <c r="K10" s="0" t="n">
        <f aca="false">SUMPRODUCT(G3:G7,I3:I7)/SUM(I3:I7)</f>
        <v>-2.67990950838321</v>
      </c>
      <c r="L10" s="0" t="n">
        <f aca="false">K10-(K12*1.96)</f>
        <v>-2.76635907957749</v>
      </c>
      <c r="M10" s="0" t="n">
        <f aca="false">K10+(K12*1.96)</f>
        <v>-2.59345993718894</v>
      </c>
    </row>
    <row r="11" customFormat="false" ht="15" hidden="false" customHeight="false" outlineLevel="0" collapsed="false">
      <c r="J11" s="0" t="s">
        <v>22</v>
      </c>
      <c r="K11" s="0" t="n">
        <f aca="false">EXP(K10)</f>
        <v>0.0685693588256806</v>
      </c>
      <c r="L11" s="0" t="n">
        <f aca="false">EXP(L10)</f>
        <v>0.062890567952673</v>
      </c>
      <c r="M11" s="0" t="n">
        <f aca="false">EXP(M10)</f>
        <v>0.0747609239799384</v>
      </c>
    </row>
    <row r="12" customFormat="false" ht="15" hidden="false" customHeight="false" outlineLevel="0" collapsed="false">
      <c r="J12" s="0" t="s">
        <v>23</v>
      </c>
      <c r="K12" s="0" t="n">
        <f aca="false">1/SQRT(I8)</f>
        <v>0.0441069240787129</v>
      </c>
    </row>
    <row r="14" customFormat="false" ht="15" hidden="false" customHeight="false" outlineLevel="0" collapsed="false">
      <c r="J14" s="0" t="s">
        <v>24</v>
      </c>
      <c r="K14" s="0" t="n">
        <f aca="false">SUMPRODUCT(K3:K7,I3:I7)</f>
        <v>69.6729320956486</v>
      </c>
    </row>
    <row r="15" customFormat="false" ht="15" hidden="false" customHeight="false" outlineLevel="0" collapsed="false">
      <c r="J15" s="0" t="s">
        <v>25</v>
      </c>
      <c r="K15" s="0" t="n">
        <f aca="false">CHIDIST(K14,11)</f>
        <v>1.40963104413732E-010</v>
      </c>
    </row>
    <row r="17" customFormat="false" ht="15" hidden="false" customHeight="false" outlineLevel="0" collapsed="false">
      <c r="A17" s="0" t="s">
        <v>26</v>
      </c>
    </row>
    <row r="18" customFormat="false" ht="15" hidden="false" customHeight="false" outlineLevel="0" collapsed="false">
      <c r="A18" s="0" t="s">
        <v>1</v>
      </c>
      <c r="B18" s="0" t="s">
        <v>2</v>
      </c>
      <c r="C18" s="0" t="s">
        <v>3</v>
      </c>
      <c r="D18" s="0" t="s">
        <v>4</v>
      </c>
      <c r="E18" s="0" t="s">
        <v>5</v>
      </c>
      <c r="F18" s="0" t="s">
        <v>6</v>
      </c>
      <c r="G18" s="0" t="s">
        <v>7</v>
      </c>
      <c r="H18" s="0" t="s">
        <v>8</v>
      </c>
      <c r="I18" s="0" t="s">
        <v>9</v>
      </c>
      <c r="J18" s="0" t="s">
        <v>10</v>
      </c>
      <c r="K18" s="0" t="s">
        <v>11</v>
      </c>
    </row>
    <row r="19" customFormat="false" ht="15" hidden="false" customHeight="false" outlineLevel="0" collapsed="false">
      <c r="A19" s="0" t="n">
        <v>1</v>
      </c>
      <c r="B19" s="0" t="s">
        <v>17</v>
      </c>
      <c r="C19" s="0" t="n">
        <v>2007</v>
      </c>
      <c r="D19" s="0" t="n">
        <f aca="false">93.5/253</f>
        <v>0.369565217391304</v>
      </c>
      <c r="E19" s="0" t="n">
        <v>0.3038</v>
      </c>
      <c r="F19" s="0" t="n">
        <v>0.446</v>
      </c>
      <c r="G19" s="0" t="n">
        <f aca="false">LN(D19)</f>
        <v>-0.995428052432879</v>
      </c>
      <c r="H19" s="0" t="n">
        <f aca="false">(LN(F19)-LN(E19))/(2*1.96)</f>
        <v>0.0979462657802019</v>
      </c>
      <c r="I19" s="0" t="n">
        <f aca="false">1/(H19)^2</f>
        <v>104.237559279112</v>
      </c>
      <c r="J19" s="0" t="n">
        <f aca="false">G19-$K$10</f>
        <v>1.68448145595033</v>
      </c>
      <c r="K19" s="0" t="n">
        <f aca="false">J19^2</f>
        <v>2.83747777544056</v>
      </c>
    </row>
    <row r="20" customFormat="false" ht="15" hidden="false" customHeight="false" outlineLevel="0" collapsed="false">
      <c r="A20" s="0" t="n">
        <v>2</v>
      </c>
      <c r="B20" s="0" t="s">
        <v>18</v>
      </c>
      <c r="C20" s="0" t="n">
        <v>2008</v>
      </c>
      <c r="D20" s="0" t="n">
        <f aca="false">110/404</f>
        <v>0.272277227722772</v>
      </c>
      <c r="E20" s="0" t="n">
        <v>0.2248</v>
      </c>
      <c r="F20" s="0" t="n">
        <v>0.3269</v>
      </c>
      <c r="G20" s="0" t="n">
        <f aca="false">LN(D20)</f>
        <v>-1.30093451216873</v>
      </c>
      <c r="H20" s="0" t="n">
        <f aca="false">(LN(F20)-LN(E20))/(2*1.96)</f>
        <v>0.0955212233955687</v>
      </c>
      <c r="I20" s="0" t="n">
        <f aca="false">1/(H20)^2</f>
        <v>109.597399095803</v>
      </c>
      <c r="J20" s="0" t="n">
        <f aca="false">G20-$K$10</f>
        <v>1.37897499621448</v>
      </c>
      <c r="K20" s="0" t="n">
        <f aca="false">J20^2</f>
        <v>1.90157204018472</v>
      </c>
    </row>
    <row r="21" customFormat="false" ht="15" hidden="false" customHeight="false" outlineLevel="0" collapsed="false">
      <c r="I21" s="0" t="n">
        <f aca="false">SUM(I19:I20)</f>
        <v>213.834958374915</v>
      </c>
    </row>
    <row r="22" customFormat="false" ht="15" hidden="false" customHeight="false" outlineLevel="0" collapsed="false">
      <c r="J22" s="0" t="s">
        <v>19</v>
      </c>
      <c r="K22" s="0" t="s">
        <v>20</v>
      </c>
      <c r="L22" s="0" t="s">
        <v>5</v>
      </c>
      <c r="M22" s="0" t="s">
        <v>6</v>
      </c>
    </row>
    <row r="23" customFormat="false" ht="15" hidden="false" customHeight="false" outlineLevel="0" collapsed="false">
      <c r="J23" s="0" t="s">
        <v>21</v>
      </c>
      <c r="K23" s="0" t="n">
        <f aca="false">SUMPRODUCT(G19:G20,I19:I20)/SUM(I19:I20)</f>
        <v>-1.15201008957253</v>
      </c>
      <c r="L23" s="0" t="n">
        <f aca="false">K23-(K25*1.96)</f>
        <v>-1.28604462646688</v>
      </c>
      <c r="M23" s="0" t="n">
        <f aca="false">K23+(K25*1.96)</f>
        <v>-1.01797555267817</v>
      </c>
    </row>
    <row r="24" customFormat="false" ht="15" hidden="false" customHeight="false" outlineLevel="0" collapsed="false">
      <c r="J24" s="0" t="s">
        <v>22</v>
      </c>
      <c r="K24" s="0" t="n">
        <f aca="false">EXP(K23)</f>
        <v>0.316000940361371</v>
      </c>
      <c r="L24" s="0" t="n">
        <f aca="false">EXP(L23)</f>
        <v>0.276361738004393</v>
      </c>
      <c r="M24" s="0" t="n">
        <f aca="false">EXP(M23)</f>
        <v>0.361325685061669</v>
      </c>
    </row>
    <row r="25" customFormat="false" ht="15" hidden="false" customHeight="false" outlineLevel="0" collapsed="false">
      <c r="J25" s="0" t="s">
        <v>23</v>
      </c>
      <c r="K25" s="0" t="n">
        <f aca="false">1/SQRT(I21)</f>
        <v>0.0683849678032425</v>
      </c>
    </row>
    <row r="26" customFormat="false" ht="15" hidden="false" customHeight="false" outlineLevel="0" collapsed="false">
      <c r="C26" s="0" t="s">
        <v>27</v>
      </c>
    </row>
    <row r="27" customFormat="false" ht="15" hidden="false" customHeight="false" outlineLevel="0" collapsed="false">
      <c r="J27" s="0" t="s">
        <v>24</v>
      </c>
      <c r="K27" s="0" t="n">
        <f aca="false">SUMPRODUCT(K19:K20,I19:I20)</f>
        <v>504.179107618193</v>
      </c>
    </row>
    <row r="28" customFormat="false" ht="15" hidden="false" customHeight="false" outlineLevel="0" collapsed="false">
      <c r="J28" s="0" t="s">
        <v>25</v>
      </c>
      <c r="K28" s="0" t="n">
        <f aca="false">CHIDIST(K27,11)</f>
        <v>4.11935104379228E-101</v>
      </c>
    </row>
    <row r="30" customFormat="false" ht="15" hidden="false" customHeight="false" outlineLevel="0" collapsed="false">
      <c r="K30" s="0" t="e">
        <f aca="false">K24/#REF!</f>
        <v>#VALUE!</v>
      </c>
      <c r="Q30" s="7"/>
      <c r="R30" s="7"/>
      <c r="S30" s="7"/>
    </row>
    <row r="32" customFormat="false" ht="15" hidden="false" customHeight="false" outlineLevel="0" collapsed="false">
      <c r="A32" s="0" t="s">
        <v>28</v>
      </c>
    </row>
    <row r="33" customFormat="false" ht="15" hidden="false" customHeight="false" outlineLevel="0" collapsed="false">
      <c r="A33" s="0" t="s">
        <v>1</v>
      </c>
      <c r="B33" s="0" t="s">
        <v>2</v>
      </c>
      <c r="C33" s="0" t="s">
        <v>3</v>
      </c>
      <c r="D33" s="0" t="s">
        <v>4</v>
      </c>
      <c r="E33" s="0" t="s">
        <v>5</v>
      </c>
      <c r="F33" s="0" t="s">
        <v>6</v>
      </c>
      <c r="G33" s="0" t="s">
        <v>7</v>
      </c>
      <c r="H33" s="0" t="s">
        <v>8</v>
      </c>
      <c r="I33" s="0" t="s">
        <v>9</v>
      </c>
      <c r="J33" s="0" t="s">
        <v>10</v>
      </c>
      <c r="K33" s="0" t="s">
        <v>11</v>
      </c>
    </row>
    <row r="34" customFormat="false" ht="15" hidden="false" customHeight="false" outlineLevel="0" collapsed="false">
      <c r="A34" s="0" t="n">
        <v>1</v>
      </c>
      <c r="B34" s="0" t="s">
        <v>12</v>
      </c>
      <c r="C34" s="0" t="n">
        <v>2010</v>
      </c>
      <c r="D34" s="2" t="n">
        <f aca="false">$O$2*P4/R4</f>
        <v>0.0217728463044542</v>
      </c>
      <c r="E34" s="2" t="n">
        <v>0.0176</v>
      </c>
      <c r="F34" s="0" t="n">
        <v>0.02668</v>
      </c>
      <c r="G34" s="0" t="n">
        <f aca="false">LN(D34)</f>
        <v>-3.82709166793406</v>
      </c>
      <c r="H34" s="0" t="n">
        <f aca="false">(LN(F34)-LN(E34))/(2*1.96)</f>
        <v>0.106126356888601</v>
      </c>
      <c r="I34" s="0" t="n">
        <f aca="false">1/(H34)^2</f>
        <v>88.7878394374072</v>
      </c>
      <c r="J34" s="2" t="n">
        <f aca="false">G34-$K$10</f>
        <v>-1.14718215955085</v>
      </c>
      <c r="K34" s="3" t="n">
        <f aca="false">J34^2</f>
        <v>1.31602690719174</v>
      </c>
    </row>
    <row r="35" customFormat="false" ht="15" hidden="false" customHeight="false" outlineLevel="0" collapsed="false">
      <c r="A35" s="0" t="n">
        <v>2</v>
      </c>
      <c r="B35" s="0" t="s">
        <v>12</v>
      </c>
      <c r="C35" s="0" t="n">
        <v>2010</v>
      </c>
      <c r="D35" s="2" t="n">
        <f aca="false">$O$2*P5/R5</f>
        <v>0.0512536441336441</v>
      </c>
      <c r="E35" s="2" t="n">
        <v>0.03998</v>
      </c>
      <c r="F35" s="0" t="n">
        <v>0.06483</v>
      </c>
      <c r="G35" s="0" t="n">
        <f aca="false">LN(D35)</f>
        <v>-2.97096855844475</v>
      </c>
      <c r="H35" s="0" t="n">
        <f aca="false">(LN(F35)-LN(E35))/(2*1.96)</f>
        <v>0.123313553600676</v>
      </c>
      <c r="I35" s="0" t="n">
        <f aca="false">1/(H35)^2</f>
        <v>65.7625088852887</v>
      </c>
      <c r="J35" s="2" t="n">
        <f aca="false">G35-$K$10</f>
        <v>-0.291059050061536</v>
      </c>
      <c r="K35" s="3" t="n">
        <f aca="false">J35^2</f>
        <v>0.084715370622724</v>
      </c>
    </row>
    <row r="36" customFormat="false" ht="15" hidden="false" customHeight="false" outlineLevel="0" collapsed="false">
      <c r="A36" s="0" t="n">
        <v>5</v>
      </c>
      <c r="B36" s="0" t="s">
        <v>12</v>
      </c>
      <c r="C36" s="0" t="n">
        <v>2010</v>
      </c>
      <c r="D36" s="2" t="n">
        <f aca="false">$O$2*P6/R6</f>
        <v>0.0248758207399687</v>
      </c>
      <c r="E36" s="2" t="n">
        <v>0.01865</v>
      </c>
      <c r="F36" s="0" t="n">
        <v>0.03289</v>
      </c>
      <c r="G36" s="0" t="n">
        <f aca="false">LN(D36)</f>
        <v>-3.69385900191018</v>
      </c>
      <c r="H36" s="0" t="n">
        <f aca="false">(LN(F36)-LN(E36))/(2*1.96)</f>
        <v>0.144725131150801</v>
      </c>
      <c r="I36" s="0" t="n">
        <f aca="false">1/(H36)^2</f>
        <v>47.7432628879723</v>
      </c>
      <c r="J36" s="2" t="n">
        <f aca="false">G36-$K$10</f>
        <v>-1.01394949352697</v>
      </c>
      <c r="K36" s="3" t="n">
        <f aca="false">J36^2</f>
        <v>1.0280935754236</v>
      </c>
    </row>
    <row r="37" customFormat="false" ht="15" hidden="false" customHeight="false" outlineLevel="0" collapsed="false">
      <c r="A37" s="0" t="n">
        <v>4</v>
      </c>
      <c r="B37" s="0" t="s">
        <v>17</v>
      </c>
      <c r="C37" s="0" t="n">
        <v>2007</v>
      </c>
      <c r="D37" s="2" t="n">
        <f aca="false">$O$2*P7/R7</f>
        <v>0.027444743083004</v>
      </c>
      <c r="E37" s="2" t="n">
        <v>0.0121</v>
      </c>
      <c r="F37" s="0" t="n">
        <v>0.05473</v>
      </c>
      <c r="G37" s="0" t="n">
        <f aca="false">LN(D37)</f>
        <v>-3.59558063818264</v>
      </c>
      <c r="H37" s="0" t="n">
        <f aca="false">(LN(F37)-LN(E37))/(2*1.96)</f>
        <v>0.385001671569676</v>
      </c>
      <c r="I37" s="0" t="n">
        <f aca="false">1/(H37)^2</f>
        <v>6.74644167028311</v>
      </c>
      <c r="J37" s="2" t="n">
        <f aca="false">G37-$K$10</f>
        <v>-0.915671129799425</v>
      </c>
      <c r="K37" s="3" t="n">
        <f aca="false">J37^2</f>
        <v>0.838453617948156</v>
      </c>
    </row>
    <row r="38" customFormat="false" ht="15" hidden="false" customHeight="false" outlineLevel="0" collapsed="false">
      <c r="A38" s="0" t="n">
        <v>3</v>
      </c>
      <c r="B38" s="0" t="s">
        <v>18</v>
      </c>
      <c r="C38" s="0" t="n">
        <v>2008</v>
      </c>
      <c r="D38" s="2" t="n">
        <f aca="false">$O$2*P8/R8</f>
        <v>0.0300771287128713</v>
      </c>
      <c r="E38" s="2" t="n">
        <v>0.01609</v>
      </c>
      <c r="F38" s="0" t="n">
        <v>0.0505</v>
      </c>
      <c r="G38" s="0" t="n">
        <f aca="false">LN(D38)</f>
        <v>-3.50399023948084</v>
      </c>
      <c r="H38" s="0" t="n">
        <f aca="false">(LN(F38)-LN(E38))/(2*1.96)</f>
        <v>0.291779432468628</v>
      </c>
      <c r="I38" s="0" t="n">
        <f aca="false">1/(H38)^2</f>
        <v>11.7460176626183</v>
      </c>
      <c r="J38" s="2" t="n">
        <f aca="false">G38-$K$10</f>
        <v>-0.824080731097632</v>
      </c>
      <c r="K38" s="3" t="n">
        <f aca="false">J38^2</f>
        <v>0.679109051366408</v>
      </c>
    </row>
    <row r="39" customFormat="false" ht="15" hidden="false" customHeight="false" outlineLevel="0" collapsed="false">
      <c r="I39" s="0" t="n">
        <f aca="false">SUM(I34:I38)</f>
        <v>220.78607054357</v>
      </c>
    </row>
    <row r="40" customFormat="false" ht="15" hidden="false" customHeight="false" outlineLevel="0" collapsed="false">
      <c r="J40" s="0" t="s">
        <v>19</v>
      </c>
      <c r="K40" s="0" t="s">
        <v>20</v>
      </c>
      <c r="L40" s="0" t="s">
        <v>5</v>
      </c>
      <c r="M40" s="0" t="s">
        <v>6</v>
      </c>
    </row>
    <row r="41" customFormat="false" ht="15" hidden="false" customHeight="false" outlineLevel="0" collapsed="false">
      <c r="J41" s="0" t="s">
        <v>21</v>
      </c>
      <c r="K41" s="0" t="n">
        <f aca="false">SUMPRODUCT(G34:G38,I34:I38)/SUM(I34:I38)</f>
        <v>-3.51901608884454</v>
      </c>
      <c r="L41" s="0" t="n">
        <f aca="false">K41-(K43*1.96)</f>
        <v>-3.65092381570005</v>
      </c>
      <c r="M41" s="0" t="n">
        <f aca="false">K41+(K43*1.96)</f>
        <v>-3.38710836198904</v>
      </c>
    </row>
    <row r="42" customFormat="false" ht="15" hidden="false" customHeight="false" outlineLevel="0" collapsed="false">
      <c r="J42" s="0" t="s">
        <v>22</v>
      </c>
      <c r="K42" s="0" t="n">
        <f aca="false">EXP(K41)</f>
        <v>0.0296285727143768</v>
      </c>
      <c r="L42" s="0" t="n">
        <f aca="false">EXP(L41)</f>
        <v>0.0259671288533884</v>
      </c>
      <c r="M42" s="0" t="n">
        <f aca="false">EXP(M41)</f>
        <v>0.0338062912556683</v>
      </c>
    </row>
    <row r="43" customFormat="false" ht="15" hidden="false" customHeight="false" outlineLevel="0" collapsed="false">
      <c r="J43" s="0" t="s">
        <v>23</v>
      </c>
      <c r="K43" s="0" t="n">
        <f aca="false">1/SQRT(I39)</f>
        <v>0.0672998606405635</v>
      </c>
    </row>
    <row r="44" customFormat="false" ht="15" hidden="false" customHeight="false" outlineLevel="0" collapsed="false">
      <c r="C44" s="0" t="s">
        <v>27</v>
      </c>
    </row>
    <row r="45" customFormat="false" ht="15" hidden="false" customHeight="false" outlineLevel="0" collapsed="false">
      <c r="J45" s="0" t="s">
        <v>24</v>
      </c>
      <c r="K45" s="0" t="n">
        <f aca="false">SUMPRODUCT(K34:K38,I34:I38)</f>
        <v>185.136228228148</v>
      </c>
    </row>
    <row r="46" customFormat="false" ht="15" hidden="false" customHeight="false" outlineLevel="0" collapsed="false">
      <c r="J46" s="0" t="s">
        <v>25</v>
      </c>
      <c r="K46" s="0" t="n">
        <f aca="false">CHIDIST(K45,11)</f>
        <v>8.90830465962668E-034</v>
      </c>
    </row>
    <row r="49" customFormat="false" ht="15" hidden="false" customHeight="false" outlineLevel="0" collapsed="false">
      <c r="A49" s="0" t="s">
        <v>29</v>
      </c>
    </row>
    <row r="50" customFormat="false" ht="15" hidden="false" customHeight="false" outlineLevel="0" collapsed="false">
      <c r="A50" s="0" t="s">
        <v>30</v>
      </c>
      <c r="B50" s="0" t="s">
        <v>31</v>
      </c>
      <c r="C50" s="0" t="s">
        <v>32</v>
      </c>
      <c r="D50" s="0" t="s">
        <v>33</v>
      </c>
      <c r="E50" s="0" t="s">
        <v>34</v>
      </c>
      <c r="F50" s="0" t="s">
        <v>35</v>
      </c>
      <c r="G50" s="0" t="s">
        <v>36</v>
      </c>
      <c r="H50" s="0" t="s">
        <v>34</v>
      </c>
      <c r="I50" s="0" t="s">
        <v>35</v>
      </c>
      <c r="J50" s="0" t="s">
        <v>37</v>
      </c>
      <c r="K50" s="0" t="s">
        <v>34</v>
      </c>
      <c r="L50" s="0" t="s">
        <v>35</v>
      </c>
    </row>
    <row r="51" customFormat="false" ht="15" hidden="false" customHeight="false" outlineLevel="0" collapsed="false">
      <c r="A51" s="0" t="n">
        <v>0</v>
      </c>
      <c r="B51" s="8" t="n">
        <v>0.54</v>
      </c>
      <c r="C51" s="0" t="n">
        <v>0.531409946376092</v>
      </c>
      <c r="D51" s="0" t="n">
        <f aca="false">K11</f>
        <v>0.0685693588256806</v>
      </c>
      <c r="E51" s="0" t="n">
        <f aca="false">L11</f>
        <v>0.062890567952673</v>
      </c>
      <c r="F51" s="0" t="n">
        <f aca="false">M11</f>
        <v>0.0747609239799384</v>
      </c>
      <c r="G51" s="0" t="n">
        <f aca="false">K24</f>
        <v>0.316000940361371</v>
      </c>
      <c r="H51" s="0" t="n">
        <f aca="false">L24</f>
        <v>0.276361738004393</v>
      </c>
      <c r="I51" s="0" t="n">
        <f aca="false">M24</f>
        <v>0.361325685061669</v>
      </c>
      <c r="J51" s="0" t="n">
        <f aca="false">K42</f>
        <v>0.0296285727143768</v>
      </c>
      <c r="K51" s="0" t="n">
        <f aca="false">L42</f>
        <v>0.0259671288533884</v>
      </c>
      <c r="L51" s="0" t="n">
        <f aca="false">M42</f>
        <v>0.0338062912556683</v>
      </c>
    </row>
    <row r="52" customFormat="false" ht="15" hidden="false" customHeight="false" outlineLevel="0" collapsed="false">
      <c r="A52" s="0" t="n">
        <v>1</v>
      </c>
      <c r="B52" s="8" t="n">
        <v>0.22</v>
      </c>
      <c r="C52" s="0" t="n">
        <v>0.24462531338342</v>
      </c>
      <c r="D52" s="0" t="n">
        <f aca="false">$B52/$B51*D51</f>
        <v>0.0279356647067587</v>
      </c>
      <c r="E52" s="0" t="n">
        <f aca="false">$B52/$B51*E51</f>
        <v>0.0256220832399779</v>
      </c>
      <c r="F52" s="0" t="n">
        <f aca="false">$B52/$B51*F51</f>
        <v>0.030458154214049</v>
      </c>
      <c r="G52" s="0" t="n">
        <f aca="false">$B52/$B51*G51</f>
        <v>0.128741123850929</v>
      </c>
      <c r="H52" s="0" t="n">
        <f aca="false">$B52/$B51*H51</f>
        <v>0.112591819186975</v>
      </c>
      <c r="I52" s="0" t="n">
        <f aca="false">$B52/$B51*I51</f>
        <v>0.14720676058068</v>
      </c>
      <c r="J52" s="0" t="n">
        <f aca="false">$B52/$B51*J51</f>
        <v>0.0120708999947461</v>
      </c>
      <c r="K52" s="0" t="n">
        <f aca="false">$B52/$B51*K51</f>
        <v>0.010579200643973</v>
      </c>
      <c r="L52" s="0" t="n">
        <f aca="false">$B52/$B51*L51</f>
        <v>0.0137729334745315</v>
      </c>
    </row>
    <row r="53" customFormat="false" ht="15" hidden="false" customHeight="false" outlineLevel="0" collapsed="false">
      <c r="A53" s="0" t="n">
        <v>2</v>
      </c>
      <c r="B53" s="8" t="n">
        <v>0.1</v>
      </c>
      <c r="C53" s="0" t="n">
        <v>0.116446751175326</v>
      </c>
      <c r="D53" s="0" t="n">
        <f aca="false">$B53/$B52*D52</f>
        <v>0.0126980294121631</v>
      </c>
      <c r="E53" s="0" t="n">
        <f aca="false">$B53/$B52*E52</f>
        <v>0.0116464014727172</v>
      </c>
      <c r="F53" s="0" t="n">
        <f aca="false">$B53/$B52*F52</f>
        <v>0.0138446155518404</v>
      </c>
      <c r="G53" s="0" t="n">
        <f aca="false">$B53/$B52*G52</f>
        <v>0.0585186926595132</v>
      </c>
      <c r="H53" s="0" t="n">
        <f aca="false">$B53/$B52*H52</f>
        <v>0.0511780996304432</v>
      </c>
      <c r="I53" s="0" t="n">
        <f aca="false">$B53/$B52*I52</f>
        <v>0.0669121639003091</v>
      </c>
      <c r="J53" s="0" t="n">
        <f aca="false">$B53/$B52*J52</f>
        <v>0.0054867727248846</v>
      </c>
      <c r="K53" s="0" t="n">
        <f aca="false">$B53/$B52*K52</f>
        <v>0.00480872756544229</v>
      </c>
      <c r="L53" s="0" t="n">
        <f aca="false">$B53/$B52*L52</f>
        <v>0.00626042430660524</v>
      </c>
    </row>
    <row r="54" customFormat="false" ht="15" hidden="false" customHeight="false" outlineLevel="0" collapsed="false">
      <c r="A54" s="0" t="n">
        <v>3</v>
      </c>
      <c r="B54" s="8" t="n">
        <v>0.08</v>
      </c>
      <c r="C54" s="0" t="n">
        <v>0.0557881592661105</v>
      </c>
      <c r="D54" s="0" t="n">
        <f aca="false">$B54/$B53*D53</f>
        <v>0.0101584235297305</v>
      </c>
      <c r="E54" s="0" t="n">
        <f aca="false">$B54/$B53*E53</f>
        <v>0.00931712117817377</v>
      </c>
      <c r="F54" s="0" t="n">
        <f aca="false">$B54/$B53*F53</f>
        <v>0.0110756924414724</v>
      </c>
      <c r="G54" s="0" t="n">
        <f aca="false">$B54/$B53*G53</f>
        <v>0.0468149541276106</v>
      </c>
      <c r="H54" s="0" t="n">
        <f aca="false">$B54/$B53*H53</f>
        <v>0.0409424797043545</v>
      </c>
      <c r="I54" s="0" t="n">
        <f aca="false">$B54/$B53*I53</f>
        <v>0.0535297311202473</v>
      </c>
      <c r="J54" s="0" t="n">
        <f aca="false">$B54/$B53*J53</f>
        <v>0.00438941817990768</v>
      </c>
      <c r="K54" s="0" t="n">
        <f aca="false">$B54/$B53*K53</f>
        <v>0.00384698205235383</v>
      </c>
      <c r="L54" s="0" t="n">
        <f aca="false">$B54/$B53*L53</f>
        <v>0.00500833944528419</v>
      </c>
    </row>
    <row r="55" customFormat="false" ht="15" hidden="false" customHeight="false" outlineLevel="0" collapsed="false">
      <c r="A55" s="0" t="n">
        <v>4</v>
      </c>
      <c r="B55" s="8" t="n">
        <v>0.06</v>
      </c>
      <c r="C55" s="0" t="n">
        <v>0.0268075894553651</v>
      </c>
      <c r="D55" s="0" t="n">
        <f aca="false">$B55/$B54*D54</f>
        <v>0.00761881764729784</v>
      </c>
      <c r="E55" s="0" t="n">
        <f aca="false">$B55/$B54*E54</f>
        <v>0.00698784088363033</v>
      </c>
      <c r="F55" s="0" t="n">
        <f aca="false">$B55/$B54*F54</f>
        <v>0.00830676933110427</v>
      </c>
      <c r="G55" s="0" t="n">
        <f aca="false">$B55/$B54*G54</f>
        <v>0.0351112155957079</v>
      </c>
      <c r="H55" s="0" t="n">
        <f aca="false">$B55/$B54*H54</f>
        <v>0.0307068597782659</v>
      </c>
      <c r="I55" s="0" t="n">
        <f aca="false">$B55/$B54*I54</f>
        <v>0.0401472983401855</v>
      </c>
      <c r="J55" s="0" t="n">
        <f aca="false">$B55/$B54*J54</f>
        <v>0.00329206363493076</v>
      </c>
      <c r="K55" s="0" t="n">
        <f aca="false">$B55/$B54*K54</f>
        <v>0.00288523653926537</v>
      </c>
      <c r="L55" s="0" t="n">
        <f aca="false">$B55/$B54*L54</f>
        <v>0.00375625458396314</v>
      </c>
    </row>
    <row r="57" customFormat="false" ht="15" hidden="false" customHeight="false" outlineLevel="0" collapsed="false">
      <c r="A57" s="0" t="s">
        <v>38</v>
      </c>
    </row>
    <row r="58" customFormat="false" ht="15" hidden="false" customHeight="false" outlineLevel="0" collapsed="false">
      <c r="A58" s="0" t="s">
        <v>39</v>
      </c>
      <c r="B58" s="0" t="s">
        <v>40</v>
      </c>
      <c r="C58" s="0" t="s">
        <v>41</v>
      </c>
    </row>
    <row r="59" customFormat="false" ht="15" hidden="false" customHeight="false" outlineLevel="0" collapsed="false">
      <c r="A59" s="9" t="n">
        <v>0.6533</v>
      </c>
      <c r="B59" s="10" t="n">
        <v>0.83</v>
      </c>
      <c r="C59" s="10" t="n">
        <v>0.198</v>
      </c>
      <c r="D59" s="0" t="n">
        <f aca="false">C59/(A59*B59)</f>
        <v>0.365152635645905</v>
      </c>
    </row>
    <row r="60" customFormat="false" ht="15" hidden="false" customHeight="false" outlineLevel="0" collapsed="false">
      <c r="A60" s="9" t="n">
        <f aca="false">C59/(A59*B59)</f>
        <v>0.365152635645905</v>
      </c>
    </row>
    <row r="61" customFormat="false" ht="15" hidden="false" customHeight="false" outlineLevel="0" collapsed="false">
      <c r="A61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99"/>
  <sheetViews>
    <sheetView showFormulas="false" showGridLines="true" showRowColHeaders="true" showZeros="true" rightToLeft="false" tabSelected="false" showOutlineSymbols="true" defaultGridColor="true" view="normal" topLeftCell="A14" colorId="64" zoomScale="100" zoomScaleNormal="100" zoomScalePageLayoutView="100" workbookViewId="0">
      <selection pane="topLeft" activeCell="B40" activeCellId="0" sqref="B40"/>
    </sheetView>
  </sheetViews>
  <sheetFormatPr defaultColWidth="10.828125" defaultRowHeight="15" zeroHeight="false" outlineLevelRow="0" outlineLevelCol="0"/>
  <cols>
    <col collapsed="false" customWidth="true" hidden="false" outlineLevel="0" max="1" min="1" style="4" width="12.16"/>
    <col collapsed="false" customWidth="false" hidden="false" outlineLevel="0" max="17" min="2" style="4" width="10.83"/>
    <col collapsed="false" customWidth="false" hidden="false" outlineLevel="0" max="18" min="18" style="11" width="10.83"/>
    <col collapsed="false" customWidth="true" hidden="false" outlineLevel="0" max="19" min="19" style="4" width="13.16"/>
    <col collapsed="false" customWidth="true" hidden="false" outlineLevel="0" max="20" min="20" style="4" width="15.15"/>
    <col collapsed="false" customWidth="true" hidden="false" outlineLevel="0" max="21" min="21" style="4" width="13.83"/>
    <col collapsed="false" customWidth="true" hidden="false" outlineLevel="0" max="22" min="22" style="4" width="14.83"/>
    <col collapsed="false" customWidth="true" hidden="false" outlineLevel="0" max="24" min="23" style="4" width="14.66"/>
    <col collapsed="false" customWidth="true" hidden="true" outlineLevel="0" max="30" min="25" style="4" width="14.66"/>
    <col collapsed="false" customWidth="true" hidden="false" outlineLevel="0" max="36" min="31" style="4" width="14.66"/>
    <col collapsed="false" customWidth="true" hidden="true" outlineLevel="0" max="39" min="37" style="4" width="14.66"/>
    <col collapsed="false" customWidth="true" hidden="false" outlineLevel="0" max="40" min="40" style="12" width="14.66"/>
    <col collapsed="false" customWidth="true" hidden="false" outlineLevel="0" max="41" min="41" style="13" width="14.66"/>
    <col collapsed="false" customWidth="true" hidden="false" outlineLevel="0" max="42" min="42" style="13" width="12.16"/>
    <col collapsed="false" customWidth="true" hidden="true" outlineLevel="0" max="48" min="43" style="4" width="12.16"/>
    <col collapsed="false" customWidth="false" hidden="false" outlineLevel="0" max="49" min="49" style="14" width="10.83"/>
    <col collapsed="false" customWidth="false" hidden="false" outlineLevel="0" max="51" min="50" style="4" width="10.83"/>
    <col collapsed="false" customWidth="true" hidden="false" outlineLevel="0" max="52" min="52" style="14" width="13.16"/>
    <col collapsed="false" customWidth="true" hidden="false" outlineLevel="0" max="54" min="53" style="4" width="13.16"/>
    <col collapsed="false" customWidth="true" hidden="false" outlineLevel="0" max="55" min="55" style="14" width="13.16"/>
    <col collapsed="false" customWidth="true" hidden="false" outlineLevel="0" max="57" min="56" style="4" width="13.16"/>
    <col collapsed="false" customWidth="false" hidden="false" outlineLevel="0" max="257" min="58" style="4" width="10.83"/>
  </cols>
  <sheetData>
    <row r="1" customFormat="false" ht="15" hidden="false" customHeight="false" outlineLevel="0" collapsed="false">
      <c r="A1" s="4" t="s">
        <v>42</v>
      </c>
      <c r="B1" s="4" t="s">
        <v>43</v>
      </c>
      <c r="C1" s="4" t="s">
        <v>44</v>
      </c>
      <c r="D1" s="4" t="s">
        <v>45</v>
      </c>
      <c r="E1" s="4" t="s">
        <v>46</v>
      </c>
      <c r="F1" s="4" t="s">
        <v>47</v>
      </c>
      <c r="G1" s="4" t="s">
        <v>48</v>
      </c>
      <c r="H1" s="4" t="s">
        <v>49</v>
      </c>
      <c r="I1" s="4" t="s">
        <v>50</v>
      </c>
      <c r="J1" s="4" t="s">
        <v>51</v>
      </c>
      <c r="K1" s="4" t="s">
        <v>52</v>
      </c>
      <c r="L1" s="4" t="s">
        <v>53</v>
      </c>
      <c r="M1" s="4" t="s">
        <v>54</v>
      </c>
      <c r="N1" s="4" t="s">
        <v>49</v>
      </c>
      <c r="O1" s="4" t="s">
        <v>50</v>
      </c>
      <c r="P1" s="4" t="s">
        <v>55</v>
      </c>
      <c r="Q1" s="4" t="s">
        <v>52</v>
      </c>
      <c r="S1" s="4" t="s">
        <v>56</v>
      </c>
      <c r="T1" s="4" t="s">
        <v>57</v>
      </c>
      <c r="U1" s="4" t="s">
        <v>58</v>
      </c>
      <c r="V1" s="4" t="s">
        <v>59</v>
      </c>
      <c r="W1" s="4" t="s">
        <v>60</v>
      </c>
      <c r="X1" s="4" t="s">
        <v>61</v>
      </c>
      <c r="Y1" s="4" t="s">
        <v>62</v>
      </c>
      <c r="Z1" s="4" t="s">
        <v>63</v>
      </c>
      <c r="AA1" s="4" t="s">
        <v>64</v>
      </c>
      <c r="AB1" s="4" t="s">
        <v>65</v>
      </c>
      <c r="AC1" s="4" t="s">
        <v>66</v>
      </c>
      <c r="AD1" s="4" t="s">
        <v>67</v>
      </c>
      <c r="AE1" s="4" t="s">
        <v>68</v>
      </c>
      <c r="AF1" s="4" t="s">
        <v>69</v>
      </c>
      <c r="AG1" s="4" t="s">
        <v>70</v>
      </c>
      <c r="AH1" s="4" t="s">
        <v>71</v>
      </c>
      <c r="AI1" s="4" t="s">
        <v>72</v>
      </c>
      <c r="AJ1" s="4" t="s">
        <v>73</v>
      </c>
      <c r="AK1" s="4" t="s">
        <v>56</v>
      </c>
      <c r="AL1" s="4" t="s">
        <v>34</v>
      </c>
      <c r="AM1" s="4" t="s">
        <v>35</v>
      </c>
      <c r="AN1" s="14" t="s">
        <v>61</v>
      </c>
      <c r="AO1" s="13" t="s">
        <v>34</v>
      </c>
      <c r="AP1" s="13" t="s">
        <v>35</v>
      </c>
      <c r="AQ1" s="4" t="s">
        <v>67</v>
      </c>
      <c r="AR1" s="4" t="s">
        <v>34</v>
      </c>
      <c r="AS1" s="4" t="s">
        <v>35</v>
      </c>
      <c r="AT1" s="4" t="s">
        <v>68</v>
      </c>
      <c r="AU1" s="4" t="s">
        <v>34</v>
      </c>
      <c r="AV1" s="4" t="s">
        <v>35</v>
      </c>
      <c r="AW1" s="14" t="s">
        <v>73</v>
      </c>
      <c r="AX1" s="4" t="s">
        <v>34</v>
      </c>
      <c r="AY1" s="4" t="s">
        <v>35</v>
      </c>
      <c r="AZ1" s="15" t="s">
        <v>74</v>
      </c>
      <c r="BA1" s="16" t="s">
        <v>34</v>
      </c>
      <c r="BB1" s="16" t="s">
        <v>35</v>
      </c>
      <c r="BC1" s="14" t="s">
        <v>75</v>
      </c>
      <c r="BD1" s="4" t="s">
        <v>34</v>
      </c>
      <c r="BE1" s="4" t="s">
        <v>35</v>
      </c>
    </row>
    <row r="2" customFormat="false" ht="15" hidden="true" customHeight="false" outlineLevel="0" collapsed="false">
      <c r="A2" s="4" t="s">
        <v>76</v>
      </c>
      <c r="B2" s="5" t="n">
        <v>20308167</v>
      </c>
      <c r="C2" s="5" t="n">
        <v>21750367</v>
      </c>
      <c r="D2" s="5" t="n">
        <v>23050936</v>
      </c>
      <c r="E2" s="5" t="n">
        <v>23968625</v>
      </c>
      <c r="F2" s="5" t="n">
        <v>23704030</v>
      </c>
      <c r="G2" s="5" t="n">
        <v>112782125</v>
      </c>
      <c r="H2" s="4" t="n">
        <v>21.5</v>
      </c>
      <c r="I2" s="4" t="n">
        <v>42.5</v>
      </c>
      <c r="J2" s="4" t="n">
        <v>57.2</v>
      </c>
      <c r="K2" s="4" t="n">
        <v>70.8</v>
      </c>
      <c r="L2" s="4" t="n">
        <v>3.3</v>
      </c>
      <c r="M2" s="17" t="n">
        <v>0.7852</v>
      </c>
      <c r="N2" s="4" t="n">
        <f aca="false">H2/$A$35</f>
        <v>0.215</v>
      </c>
      <c r="O2" s="4" t="n">
        <f aca="false">I2/$A$35</f>
        <v>0.425</v>
      </c>
      <c r="P2" s="4" t="n">
        <f aca="false">J2/$A$35</f>
        <v>0.572</v>
      </c>
      <c r="Q2" s="4" t="n">
        <f aca="false">K2/$A$35</f>
        <v>0.708</v>
      </c>
      <c r="R2" s="11" t="n">
        <f aca="false">(1+(((N2-N$2)*(B$37))+((O2-O$2)*(C$37))+((P2-P$2)*(D$37))+((Q2-Q$2)*(E$37))))</f>
        <v>1</v>
      </c>
      <c r="S2" s="16" t="n">
        <f aca="false">(B2*Meta!$D$51*(1+(((N2-N$2)*(B$37))+((O2-O$2)*(C$37))+((P2-P$2)*(D$37))+((Q2-Q$2)*(E$37)))))/Model!$M2</f>
        <v>1773456.43162869</v>
      </c>
      <c r="T2" s="16" t="n">
        <f aca="false">(C2*Meta!$D$52*(1+(((N2-N$2)*(B$37))+((O2-O$2)*(C$37))+((P2-P$2)*(D$37))+((Q2-Q$2)*(E$37)))))/Model!$M2</f>
        <v>773829.546307883</v>
      </c>
      <c r="U2" s="16" t="n">
        <f aca="false">(D2*Meta!$D$53*(1+(((N2-N$2)*(B$37))+((O2-O$2)*(C$37))+((P2-P$2)*(D$37))+((Q2-Q$2)*(E$37)))))/Model!$M2</f>
        <v>372773.132075762</v>
      </c>
      <c r="V2" s="16" t="n">
        <f aca="false">(E2*Meta!$D$54*(1+(((N2-N$2)*(B$37))+((O2-O$2)*(C$37))+((P2-P$2)*(D$37))+((Q2-Q$2)*(E$37)))))/Model!$M2</f>
        <v>310090.988506477</v>
      </c>
      <c r="W2" s="16" t="n">
        <f aca="false">(F2*Meta!$D$55*(1+(((N2-N$2)*(B$37))+((O2-O$2)*(C$37))+((P2-P$2)*(D$37))+((Q2-Q$2)*(E$37)))))/Model!$M2</f>
        <v>230000.868665407</v>
      </c>
      <c r="X2" s="16" t="n">
        <f aca="false">SUM(S2:W2)</f>
        <v>3460150.96718421</v>
      </c>
      <c r="Y2" s="16" t="n">
        <f aca="false">(B2*Meta!$G$51*(1+(((N2-N$2)*(B$37))+((O2-O$2)*(C$37))+((P2-P$2)*(D$37))+((Q2-Q$2)*(E$37)))))/Model!$M2</f>
        <v>8172949.40017291</v>
      </c>
      <c r="Z2" s="16" t="n">
        <f aca="false">(C2*Meta!$G$52*(1+(((N2-N$2)*(B$37))+((O2-O$2)*(C$37))+((P2-P$2)*(D$37))+((Q2-Q$2)*(E$37)))))/Model!$M2</f>
        <v>3566182.74547906</v>
      </c>
      <c r="AA2" s="16" t="n">
        <f aca="false">(D2*Meta!$G$53*(1+(((N2-N$2)*(B$37))+((O2-O$2)*(C$37))+((P2-P$2)*(D$37))+((Q2-Q$2)*(E$37)))))/Model!$M2</f>
        <v>1717919.81571333</v>
      </c>
      <c r="AB2" s="16" t="n">
        <f aca="false">(E2*Meta!$G$54*(1+(((N2-N$2)*(B$37))+((O2-O$2)*(C$37))+((P2-P$2)*(D$37))+((Q2-Q$2)*(E$37)))))/Model!$M2</f>
        <v>1429050.02531444</v>
      </c>
      <c r="AC2" s="16" t="n">
        <f aca="false">(F2*Meta!$G$55*(1+(((N2-N$2)*(B$37))+((O2-O$2)*(C$37))+((P2-P$2)*(D$37))+((Q2-Q$2)*(E$37)))))/Model!$M2</f>
        <v>1059955.81739318</v>
      </c>
      <c r="AD2" s="16" t="n">
        <f aca="false">SUM(Y2:AC2)</f>
        <v>15946057.8040729</v>
      </c>
      <c r="AE2" s="16" t="n">
        <f aca="false">(B2*Meta!$J$51*(1+(((N2-N$2)*(B$37))+((O2-O$2)*(C$37))+((P2-P$2)*(D$37))+((Q2-Q$2)*(E$37)))))/Model!$M2*Meta!$A$60</f>
        <v>279817.972673164</v>
      </c>
      <c r="AF2" s="16" t="n">
        <f aca="false">(C2*Meta!$J$52*(1+(((N2-N$2)*(B$37))+((O2-O$2)*(C$37))+((P2-P$2)*(D$37))+((Q2-Q$2)*(E$37)))))/Model!$M2*Meta!$A$60</f>
        <v>122095.705866093</v>
      </c>
      <c r="AG2" s="16" t="n">
        <f aca="false">(D2*Meta!$J$53*(1+(((N2-N$2)*(B$37))+((O2-O$2)*(C$37))+((P2-P$2)*(D$37))+((Q2-Q$2)*(E$37)))))/Model!$M2*Meta!$A$60</f>
        <v>58816.5687209309</v>
      </c>
      <c r="AH2" s="16" t="n">
        <f aca="false">(E2*Meta!$J$54*(1+(((N2-N$2)*(B$37))+((O2-O$2)*(C$37))+((P2-P$2)*(D$37))+((Q2-Q$2)*(E$37)))))/Model!$M2*Meta!$A$60</f>
        <v>48926.5088223306</v>
      </c>
      <c r="AI2" s="16" t="n">
        <f aca="false">(F2*Meta!$J$55*(1+(((N2-N$2)*(B$37))+((O2-O$2)*(C$37))+((P2-P$2)*(D$37))+((Q2-Q$2)*(E$37)))))/Model!$M2*Meta!$A$60</f>
        <v>36289.7986300775</v>
      </c>
      <c r="AJ2" s="16" t="n">
        <f aca="false">SUM(AE2:AI2)</f>
        <v>545946.554712596</v>
      </c>
      <c r="AK2" s="16" t="n">
        <f aca="false">((($B2*Meta!D$51*(1+(((N2-N$2)*(B$37))+((O2-O$2)*(C$37))+((P2-P$2)*(D$37))+((Q2-Q$2)*(E$37)))))/Model!$M2))</f>
        <v>1773456.43162869</v>
      </c>
      <c r="AL2" s="16" t="n">
        <f aca="false">((($B2*Meta!E$51*(1+(((N2-N$2)*(B$37))+((O2-O$2)*(C$37))+((P2-P$2)*(D$37))+((Q2-Q$2)*(E$37)))))/Model!$M2))</f>
        <v>1626581.96218509</v>
      </c>
      <c r="AM2" s="16" t="n">
        <f aca="false">((($B2*Meta!F$51*(1+(((N2-N$2)*(B$37))+((O2-O$2)*(C$37))+((P2-P$2)*(D$37))+((Q2-Q$2)*(E$37)))))/Model!$M2))</f>
        <v>1933593.13456303</v>
      </c>
      <c r="AN2" s="15" t="n">
        <f aca="false">((($B2*Meta!D$51*(1+(((N2-N$2)*(B$37))+((O2-O$2)*(C$37))+((P2-P$2)*(D$37))+((Q2-Q$2)*(E$37)))))/Model!$M2)+(($C2*Meta!D$52*(1+(((N2-N$2)*(B$37))+((O2-O$2)*(C$37))+((P2-P$2)*(D$37))+((Q2-Q$2)*(E$37)))))/Model!$M2)+(($D2*Meta!D$53*(1+(((N2-N$2)*(B$37))+((O2-O$2)*(C$37))+((P2-P$2)*(D$37))+((Q2-Q$2)*(E$37)))))/Model!$M2)+(($E2*Meta!D$54*(1+(((N2-N$2)*(B$37))+((O2-O$2)*(C$37))+((P2-P$2)*(D$37))+((Q2-Q$2)*(E$37)))))/Model!$M2)+(($F2*Meta!D$55*(1+(((N2-N$2)*(B$37))+((O2-O$2)*(C$37))+((P2-P$2)*(D$37))+((Q2-Q$2)*(E$37)))))/Model!$M2))</f>
        <v>3460150.96718422</v>
      </c>
      <c r="AO2" s="16" t="n">
        <f aca="false">((($B2*Meta!E$51*(1+(((N2-N$2)*(B$37))+((O2-O$2)*(C$37))+((P2-P$2)*(D$37))+((Q2-Q$2)*(E$37)))))/Model!$M2)+(($C2*Meta!E$52*(1+(((N2-N$2)*(B$37))+((O2-O$2)*(C$37))+((P2-P$2)*(D$37))+((Q2-Q$2)*(E$37)))))/Model!$M2)+(($D2*Meta!E$53*(1+(((N2-N$2)*(B$37))+((O2-O$2)*(C$37))+((P2-P$2)*(D$37))+((Q2-Q$2)*(E$37)))))/Model!$M2)+(($E2*Meta!E$54*(1+(((N2-N$2)*(B$37))+((O2-O$2)*(C$37))+((P2-P$2)*(D$37))+((Q2-Q$2)*(E$37)))))/Model!$M2)+(($F2*Meta!E$55*(1+(((N2-N$2)*(B$37))+((O2-O$2)*(C$37))+((P2-P$2)*(D$37))+((Q2-Q$2)*(E$37)))))/Model!$M2))</f>
        <v>3173587.49235827</v>
      </c>
      <c r="AP2" s="16" t="n">
        <f aca="false">((($B2*Meta!F$51*(1+(((N2-N$2)*(B$37))+((O2-O$2)*(C$37))+((P2-P$2)*(D$37))+((Q2-Q$2)*(E$37)))))/Model!$M2)+(($C2*Meta!F$52*(1+(((N2-N$2)*(B$37))+((O2-O$2)*(C$37))+((P2-P$2)*(D$37))+((Q2-Q$2)*(E$37)))))/Model!$M2)+(($D2*Meta!F$53*(1+(((N2-N$2)*(B$37))+((O2-O$2)*(C$37))+((P2-P$2)*(D$37))+((Q2-Q$2)*(E$37)))))/Model!$M2)+(($E2*Meta!F$54*(1+(((N2-N$2)*(B$37))+((O2-O$2)*(C$37))+((P2-P$2)*(D$37))+((Q2-Q$2)*(E$37)))))/Model!$M2)+(($F2*Meta!F$55*(1+(((N2-N$2)*(B$37))+((O2-O$2)*(C$37))+((P2-P$2)*(D$37))+((Q2-Q$2)*(E$37)))))/Model!$M2))</f>
        <v>3772590.08756966</v>
      </c>
      <c r="AQ2" s="16" t="n">
        <f aca="false">((($B2*Meta!G$51*(1+(((N2-N$2)*(B$37))+((O2-O$2)*(C$37))+((P2-P$2)*(D$37))+((Q2-Q$2)*(E$37)))))/Model!$M2)+(($C2*Meta!G$52*(1+(((N2-N$2)*(B$37))+((O2-O$2)*(C$37))+((P2-P$2)*(D$37))+((Q2-Q$2)*(E$37)))))/Model!$M2)+(($D2*Meta!G$53*(1+(((N2-N$2)*(B$37))+((O2-O$2)*(C$37))+((P2-P$2)*(D$37))+((Q2-Q$2)*(E$37)))))/Model!$M2)+(($E2*Meta!G$54*(1+(((N2-N$2)*(B$37))+((O2-O$2)*(C$37))+((P2-P$2)*(D$37))+((Q2-Q$2)*(E$37)))))/Model!$M2)+(($F2*Meta!G$55*(1+(((N2-N$2)*(B$37))+((O2-O$2)*(C$37))+((P2-P$2)*(D$37))+((Q2-Q$2)*(E$37)))))/Model!$M2))</f>
        <v>15946057.8040729</v>
      </c>
      <c r="AR2" s="16" t="n">
        <f aca="false">((($B2*Meta!H$51*(1+(((N2-N$2)*(B$37))+((O2-O$2)*(C$37))+((P2-P$2)*(D$37))+((Q2-Q$2)*(E$37)))))/Model!$M2)+(($C2*Meta!H$52*(1+(((N2-N$2)*(B$37))+((O2-O$2)*(C$37))+((P2-P$2)*(D$37))+((Q2-Q$2)*(E$37)))))/Model!$M2)+(($D2*Meta!H$53*(1+(((N2-N$2)*(B$37))+((O2-O$2)*(C$37))+((P2-P$2)*(D$37))+((Q2-Q$2)*(E$37)))))/Model!$M2)+(($E2*Meta!H$54*(1+(((N2-N$2)*(B$37))+((O2-O$2)*(C$37))+((P2-P$2)*(D$37))+((Q2-Q$2)*(E$37)))))/Model!$M2)+(($F2*Meta!H$55*(1+(((N2-N$2)*(B$37))+((O2-O$2)*(C$37))+((P2-P$2)*(D$37))+((Q2-Q$2)*(E$37)))))/Model!$M2))</f>
        <v>13945782.0727132</v>
      </c>
      <c r="AS2" s="16" t="n">
        <f aca="false">((($B2*Meta!I$51*(1+(((N2-N$2)*(B$37))+((O2-O$2)*(C$37))+((P2-P$2)*(D$37))+((Q2-Q$2)*(E$37)))))/Model!$M2)+(($C2*Meta!I$52*(1+(((N2-N$2)*(B$37))+((O2-O$2)*(C$37))+((P2-P$2)*(D$37))+((Q2-Q$2)*(E$37)))))/Model!$M2)+(($D2*Meta!I$53*(1+(((N2-N$2)*(B$37))+((O2-O$2)*(C$37))+((P2-P$2)*(D$37))+((Q2-Q$2)*(E$37)))))/Model!$M2)+(($E2*Meta!I$54*(1+(((N2-N$2)*(B$37))+((O2-O$2)*(C$37))+((P2-P$2)*(D$37))+((Q2-Q$2)*(E$37)))))/Model!$M2)+(($F2*Meta!I$55*(1+(((N2-N$2)*(B$37))+((O2-O$2)*(C$37))+((P2-P$2)*(D$37))+((Q2-Q$2)*(E$37)))))/Model!$M2))</f>
        <v>18233237.7033456</v>
      </c>
      <c r="AT2" s="16" t="n">
        <f aca="false">((($B2*Meta!J$51*(1+(((N2-N$2)*(B$37))+((O2-O$2)*(C$37))+((P2-P$2)*(D$37))+((Q2-Q$2)*(E$37)))))/Model!$M2))*Meta!$A$60</f>
        <v>279817.972673164</v>
      </c>
      <c r="AU2" s="16" t="n">
        <f aca="false">((($B2*Meta!K$51*(1+(((N2-N$2)*(B$37))+((O2-O$2)*(C$37))+((P2-P$2)*(D$37))+((Q2-Q$2)*(E$37)))))/Model!$M2))</f>
        <v>671605.691881214</v>
      </c>
      <c r="AV2" s="16" t="n">
        <f aca="false">((($B2*Meta!L$51*(1+(((N2-N$2)*(B$37))+((O2-O$2)*(C$37))+((P2-P$2)*(D$37))+((Q2-Q$2)*(E$37)))))/Model!$M2))</f>
        <v>874355.334272479</v>
      </c>
      <c r="AW2" s="15" t="n">
        <f aca="false">((($B2*Meta!J$51*(1+(((N2-N$2)*(B$37))+((O2-O$2)*(C$37))+((P2-P$2)*(D$37))+((Q2-Q$2)*(E$37)))))/Model!$M2)+(($C2*Meta!J$52*(1+(((N2-N$2)*(B$37))+((O2-O$2)*(C$37))+((P2-P$2)*(D$37))+((Q2-Q$2)*(E$37)))))/Model!$M2)+(($D2*Meta!J$53*(1+(((N2-N$2)*(B$37))+((O2-O$2)*(C$37))+((P2-P$2)*(D$37))+((Q2-Q$2)*(E$37)))))/Model!$M2)+(($E2*Meta!J$54*(1+(((N2-N$2)*(B$37))+((O2-O$2)*(C$37))+((P2-P$2)*(D$37))+((Q2-Q$2)*(E$37)))))/Model!$M2)+(($F2*Meta!J$55*(1+(((N2-N$2)*(B$37))+((O2-O$2)*(C$37))+((P2-P$2)*(D$37))+((Q2-Q$2)*(E$37)))))/Model!$M2))*Meta!$A$60</f>
        <v>545946.554712596</v>
      </c>
      <c r="AX2" s="16" t="n">
        <f aca="false">((($B2*Meta!K$51*(1+(((N2-N$2)*(B$37))+((O2-O$2)*(C$37))+((P2-P$2)*(D$37))+((Q2-Q$2)*(E$37)))))/Model!$M2)+(($C2*Meta!K$52*(1+(((N2-N$2)*(B$37))+((O2-O$2)*(C$37))+((P2-P$2)*(D$37))+((Q2-Q$2)*(E$37)))))/Model!$M2)+(($D2*Meta!K$53*(1+(((N2-N$2)*(B$37))+((O2-O$2)*(C$37))+((P2-P$2)*(D$37))+((Q2-Q$2)*(E$37)))))/Model!$M2)+(($E2*Meta!K$54*(1+(((N2-N$2)*(B$37))+((O2-O$2)*(C$37))+((P2-P$2)*(D$37))+((Q2-Q$2)*(E$37)))))/Model!$M2)+(($F2*Meta!K$55*(1+(((N2-N$2)*(B$37))+((O2-O$2)*(C$37))+((P2-P$2)*(D$37))+((Q2-Q$2)*(E$37)))))/Model!$M2))*Meta!$A$60</f>
        <v>478479.49578774</v>
      </c>
      <c r="AY2" s="16" t="n">
        <f aca="false">((($B2*Meta!L$51*(1+(((N2-N$2)*(B$37))+((O2-O$2)*(C$37))+((P2-P$2)*(D$37))+((Q2-Q$2)*(E$37)))))/Model!$M2)+(($C2*Meta!L$52*(1+(((N2-N$2)*(B$37))+((O2-O$2)*(C$37))+((P2-P$2)*(D$37))+((Q2-Q$2)*(E$37)))))/Model!$M2)+(($D2*Meta!L$53*(1+(((N2-N$2)*(B$37))+((O2-O$2)*(C$37))+((P2-P$2)*(D$37))+((Q2-Q$2)*(E$37)))))/Model!$M2)+(($E2*Meta!L$54*(1+(((N2-N$2)*(B$37))+((O2-O$2)*(C$37))+((P2-P$2)*(D$37))+((Q2-Q$2)*(E$37)))))/Model!$M2)+(($F2*Meta!L$55*(1+(((N2-N$2)*(B$37))+((O2-O$2)*(C$37))+((P2-P$2)*(D$37))+((Q2-Q$2)*(E$37)))))/Model!$M2))*Meta!$A$60</f>
        <v>622926.673402899</v>
      </c>
      <c r="AZ2" s="15" t="n">
        <f aca="false">AQ2*'Scaling for MR'!$H2</f>
        <v>310225.791796103</v>
      </c>
      <c r="BA2" s="16" t="n">
        <f aca="false">AR2*'Scaling for MR'!$H2</f>
        <v>271311.024886559</v>
      </c>
      <c r="BB2" s="16" t="n">
        <f aca="false">AS2*'Scaling for MR'!$H2</f>
        <v>354722.193599612</v>
      </c>
      <c r="BC2" s="15" t="n">
        <f aca="false">AW2*'Scaling for MR'!$F2</f>
        <v>91535.037202778</v>
      </c>
      <c r="BD2" s="16" t="n">
        <f aca="false">AX2*'Scaling for MR'!$F2</f>
        <v>80223.3077022599</v>
      </c>
      <c r="BE2" s="16" t="n">
        <f aca="false">AY2*'Scaling for MR'!$F2</f>
        <v>104441.75484275</v>
      </c>
      <c r="BF2" s="18"/>
      <c r="BG2" s="18"/>
      <c r="BH2" s="18"/>
      <c r="BI2" s="13"/>
      <c r="BJ2" s="13"/>
      <c r="BK2" s="13"/>
      <c r="BL2" s="19"/>
      <c r="BM2" s="19"/>
      <c r="BN2" s="19"/>
      <c r="BO2" s="19"/>
      <c r="BP2" s="19"/>
      <c r="BQ2" s="19"/>
    </row>
    <row r="3" customFormat="false" ht="15" hidden="false" customHeight="false" outlineLevel="0" collapsed="false">
      <c r="A3" s="4" t="s">
        <v>77</v>
      </c>
      <c r="B3" s="5" t="n">
        <v>254697</v>
      </c>
      <c r="C3" s="5" t="n">
        <v>271648</v>
      </c>
      <c r="D3" s="5" t="n">
        <v>281664</v>
      </c>
      <c r="E3" s="5" t="n">
        <v>285599</v>
      </c>
      <c r="F3" s="5" t="n">
        <v>287592</v>
      </c>
      <c r="G3" s="5" t="n">
        <f aca="false">B3+C3+D3+E3+F3</f>
        <v>1381200</v>
      </c>
      <c r="H3" s="4" t="n">
        <v>26.5</v>
      </c>
      <c r="I3" s="4" t="n">
        <v>26.1</v>
      </c>
      <c r="J3" s="4" t="n">
        <v>45.5</v>
      </c>
      <c r="K3" s="4" t="n">
        <v>9.3</v>
      </c>
      <c r="L3" s="4" t="n">
        <v>3.1</v>
      </c>
      <c r="M3" s="17" t="n">
        <v>0.891</v>
      </c>
      <c r="N3" s="4" t="n">
        <f aca="false">H3/$A$35</f>
        <v>0.265</v>
      </c>
      <c r="O3" s="4" t="n">
        <f aca="false">I3/$A$35</f>
        <v>0.261</v>
      </c>
      <c r="P3" s="4" t="n">
        <f aca="false">J3/$A$35</f>
        <v>0.455</v>
      </c>
      <c r="Q3" s="4" t="n">
        <f aca="false">K3/$A$35</f>
        <v>0.093</v>
      </c>
      <c r="R3" s="11" t="n">
        <f aca="false">(1+(((N3-N$2)*(B$37))+((O3-O$2)*(C$37))+((P3-P$2)*(D$37))+((Q3-Q$2)*(E$37))))</f>
        <v>0.2915</v>
      </c>
      <c r="S3" s="16" t="n">
        <f aca="false">(B3*Meta!$D$51*(1+(((N3-N$2)*(B$37))+((O3-O$2)*(C$37))+((P3-P$2)*(D$37))+((Q3-Q$2)*(E$37)))))/Model!$M3</f>
        <v>5713.66499503513</v>
      </c>
      <c r="T3" s="16" t="n">
        <f aca="false">(C3*Meta!$D$52*(1+(((N3-N$2)*(B$37))+((O3-O$2)*(C$37))+((P3-P$2)*(D$37))+((Q3-Q$2)*(E$37)))))/Model!$M3</f>
        <v>2482.71218920904</v>
      </c>
      <c r="U3" s="16" t="n">
        <f aca="false">(D3*Meta!$D$53*(1+(((N3-N$2)*(B$37))+((O3-O$2)*(C$37))+((P3-P$2)*(D$37))+((Q3-Q$2)*(E$37)))))/Model!$M3</f>
        <v>1170.11494497789</v>
      </c>
      <c r="V3" s="16" t="n">
        <f aca="false">(E3*Meta!$D$54*(1+(((N3-N$2)*(B$37))+((O3-O$2)*(C$37))+((P3-P$2)*(D$37))+((Q3-Q$2)*(E$37)))))/Model!$M3</f>
        <v>949.169672150474</v>
      </c>
      <c r="W3" s="16" t="n">
        <f aca="false">(F3*Meta!$D$55*(1+(((N3-N$2)*(B$37))+((O3-O$2)*(C$37))+((P3-P$2)*(D$37))+((Q3-Q$2)*(E$37)))))/Model!$M3</f>
        <v>716.844958367587</v>
      </c>
      <c r="X3" s="16" t="n">
        <f aca="false">SUM(S3:W3)</f>
        <v>11032.5067597401</v>
      </c>
      <c r="Y3" s="16" t="n">
        <f aca="false">(B3*Meta!$G$51*(1+(((N3-N$2)*(B$37))+((O3-O$2)*(C$37))+((P3-P$2)*(D$37))+((Q3-Q$2)*(E$37)))))/Model!$M3</f>
        <v>26331.3459869301</v>
      </c>
      <c r="Z3" s="16" t="n">
        <f aca="false">(C3*Meta!$G$52*(1+(((N3-N$2)*(B$37))+((O3-O$2)*(C$37))+((P3-P$2)*(D$37))+((Q3-Q$2)*(E$37)))))/Model!$M3</f>
        <v>11441.5447347434</v>
      </c>
      <c r="AA3" s="16" t="n">
        <f aca="false">(D3*Meta!$G$53*(1+(((N3-N$2)*(B$37))+((O3-O$2)*(C$37))+((P3-P$2)*(D$37))+((Q3-Q$2)*(E$37)))))/Model!$M3</f>
        <v>5392.45851611237</v>
      </c>
      <c r="AB3" s="16" t="n">
        <f aca="false">(E3*Meta!$G$54*(1+(((N3-N$2)*(B$37))+((O3-O$2)*(C$37))+((P3-P$2)*(D$37))+((Q3-Q$2)*(E$37)))))/Model!$M3</f>
        <v>4374.23528670523</v>
      </c>
      <c r="AC3" s="16" t="n">
        <f aca="false">(F3*Meta!$G$55*(1+(((N3-N$2)*(B$37))+((O3-O$2)*(C$37))+((P3-P$2)*(D$37))+((Q3-Q$2)*(E$37)))))/Model!$M3</f>
        <v>3303.57006127682</v>
      </c>
      <c r="AD3" s="16" t="n">
        <f aca="false">SUM(Y3:AC3)</f>
        <v>50843.1545857679</v>
      </c>
      <c r="AE3" s="16" t="n">
        <f aca="false">(B3*Meta!$J$51*(1+(((N3-N$2)*(B$37))+((O3-O$2)*(C$37))+((P3-P$2)*(D$37))+((Q3-Q$2)*(E$37)))))/Model!$M3*Meta!$A$60</f>
        <v>901.508560870639</v>
      </c>
      <c r="AF3" s="16" t="n">
        <f aca="false">(C3*Meta!$J$52*(1+(((N3-N$2)*(B$37))+((O3-O$2)*(C$37))+((P3-P$2)*(D$37))+((Q3-Q$2)*(E$37)))))/Model!$M3*Meta!$A$60</f>
        <v>391.725152716286</v>
      </c>
      <c r="AG3" s="16" t="n">
        <f aca="false">(D3*Meta!$J$53*(1+(((N3-N$2)*(B$37))+((O3-O$2)*(C$37))+((P3-P$2)*(D$37))+((Q3-Q$2)*(E$37)))))/Model!$M3*Meta!$A$60</f>
        <v>184.622066749952</v>
      </c>
      <c r="AH3" s="16" t="n">
        <f aca="false">(E3*Meta!$J$54*(1+(((N3-N$2)*(B$37))+((O3-O$2)*(C$37))+((P3-P$2)*(D$37))+((Q3-Q$2)*(E$37)))))/Model!$M3*Meta!$A$60</f>
        <v>149.76107032981</v>
      </c>
      <c r="AI3" s="16" t="n">
        <f aca="false">(F3*Meta!$J$55*(1+(((N3-N$2)*(B$37))+((O3-O$2)*(C$37))+((P3-P$2)*(D$37))+((Q3-Q$2)*(E$37)))))/Model!$M3*Meta!$A$60</f>
        <v>113.104612774268</v>
      </c>
      <c r="AJ3" s="16" t="n">
        <f aca="false">SUM(AE3:AI3)</f>
        <v>1740.72146344096</v>
      </c>
      <c r="AK3" s="16" t="n">
        <f aca="false">((($B3*Meta!D$51*(1+(((N3-N$2)*(B$37))+((O3-O$2)*(C$37))+((P3-P$2)*(D$37))+((Q3-Q$2)*(E$37)))))/Model!$M3))</f>
        <v>5713.66499503513</v>
      </c>
      <c r="AL3" s="16" t="n">
        <f aca="false">((($B3*Meta!E$51*(1+(((N3-N$2)*(B$37))+((O3-O$2)*(C$37))+((P3-P$2)*(D$37))+((Q3-Q$2)*(E$37)))))/Model!$M3))</f>
        <v>5240.46954475076</v>
      </c>
      <c r="AM3" s="16" t="n">
        <f aca="false">((($B3*Meta!F$51*(1+(((N3-N$2)*(B$37))+((O3-O$2)*(C$37))+((P3-P$2)*(D$37))+((Q3-Q$2)*(E$37)))))/Model!$M3))</f>
        <v>6229.58828339922</v>
      </c>
      <c r="AN3" s="15" t="n">
        <f aca="false">((($B3*Meta!D$51*(1+(((N3-N$2)*(B$37))+((O3-O$2)*(C$37))+((P3-P$2)*(D$37))+((Q3-Q$2)*(E$37)))))/Model!$M3)+(($C3*Meta!D$52*(1+(((N3-N$2)*(B$37))+((O3-O$2)*(C$37))+((P3-P$2)*(D$37))+((Q3-Q$2)*(E$37)))))/Model!$M3)+(($D3*Meta!D$53*(1+(((N3-N$2)*(B$37))+((O3-O$2)*(C$37))+((P3-P$2)*(D$37))+((Q3-Q$2)*(E$37)))))/Model!$M3)+(($E3*Meta!D$54*(1+(((N3-N$2)*(B$37))+((O3-O$2)*(C$37))+((P3-P$2)*(D$37))+((Q3-Q$2)*(E$37)))))/Model!$M3)+(($F3*Meta!D$55*(1+(((N3-N$2)*(B$37))+((O3-O$2)*(C$37))+((P3-P$2)*(D$37))+((Q3-Q$2)*(E$37)))))/Model!$M3))</f>
        <v>11032.5067597401</v>
      </c>
      <c r="AO3" s="16" t="n">
        <f aca="false">((($B3*Meta!E$51*(1+(((N3-N$2)*(B$37))+((O3-O$2)*(C$37))+((P3-P$2)*(D$37))+((Q3-Q$2)*(E$37)))))/Model!$M3)+(($C3*Meta!E$52*(1+(((N3-N$2)*(B$37))+((O3-O$2)*(C$37))+((P3-P$2)*(D$37))+((Q3-Q$2)*(E$37)))))/Model!$M3)+(($D3*Meta!E$53*(1+(((N3-N$2)*(B$37))+((O3-O$2)*(C$37))+((P3-P$2)*(D$37))+((Q3-Q$2)*(E$37)))))/Model!$M3)+(($E3*Meta!E$54*(1+(((N3-N$2)*(B$37))+((O3-O$2)*(C$37))+((P3-P$2)*(D$37))+((Q3-Q$2)*(E$37)))))/Model!$M3)+(($F3*Meta!E$55*(1+(((N3-N$2)*(B$37))+((O3-O$2)*(C$37))+((P3-P$2)*(D$37))+((Q3-Q$2)*(E$37)))))/Model!$M3))</f>
        <v>10118.814408425</v>
      </c>
      <c r="AP3" s="16" t="n">
        <f aca="false">((($B3*Meta!F$51*(1+(((N3-N$2)*(B$37))+((O3-O$2)*(C$37))+((P3-P$2)*(D$37))+((Q3-Q$2)*(E$37)))))/Model!$M3)+(($C3*Meta!F$52*(1+(((N3-N$2)*(B$37))+((O3-O$2)*(C$37))+((P3-P$2)*(D$37))+((Q3-Q$2)*(E$37)))))/Model!$M3)+(($D3*Meta!F$53*(1+(((N3-N$2)*(B$37))+((O3-O$2)*(C$37))+((P3-P$2)*(D$37))+((Q3-Q$2)*(E$37)))))/Model!$M3)+(($E3*Meta!F$54*(1+(((N3-N$2)*(B$37))+((O3-O$2)*(C$37))+((P3-P$2)*(D$37))+((Q3-Q$2)*(E$37)))))/Model!$M3)+(($F3*Meta!F$55*(1+(((N3-N$2)*(B$37))+((O3-O$2)*(C$37))+((P3-P$2)*(D$37))+((Q3-Q$2)*(E$37)))))/Model!$M3))</f>
        <v>12028.7022264555</v>
      </c>
      <c r="AQ3" s="16" t="n">
        <f aca="false">((($B3*Meta!G$51*(1+(((N3-N$2)*(B$37))+((O3-O$2)*(C$37))+((P3-P$2)*(D$37))+((Q3-Q$2)*(E$37)))))/Model!$M3)+(($C3*Meta!G$52*(1+(((N3-N$2)*(B$37))+((O3-O$2)*(C$37))+((P3-P$2)*(D$37))+((Q3-Q$2)*(E$37)))))/Model!$M3)+(($D3*Meta!G$53*(1+(((N3-N$2)*(B$37))+((O3-O$2)*(C$37))+((P3-P$2)*(D$37))+((Q3-Q$2)*(E$37)))))/Model!$M3)+(($E3*Meta!G$54*(1+(((N3-N$2)*(B$37))+((O3-O$2)*(C$37))+((P3-P$2)*(D$37))+((Q3-Q$2)*(E$37)))))/Model!$M3)+(($F3*Meta!G$55*(1+(((N3-N$2)*(B$37))+((O3-O$2)*(C$37))+((P3-P$2)*(D$37))+((Q3-Q$2)*(E$37)))))/Model!$M3))</f>
        <v>50843.1545857679</v>
      </c>
      <c r="AR3" s="16" t="n">
        <f aca="false">((($B3*Meta!H$51*(1+(((N3-N$2)*(B$37))+((O3-O$2)*(C$37))+((P3-P$2)*(D$37))+((Q3-Q$2)*(E$37)))))/Model!$M3)+(($C3*Meta!H$52*(1+(((N3-N$2)*(B$37))+((O3-O$2)*(C$37))+((P3-P$2)*(D$37))+((Q3-Q$2)*(E$37)))))/Model!$M3)+(($D3*Meta!H$53*(1+(((N3-N$2)*(B$37))+((O3-O$2)*(C$37))+((P3-P$2)*(D$37))+((Q3-Q$2)*(E$37)))))/Model!$M3)+(($E3*Meta!H$54*(1+(((N3-N$2)*(B$37))+((O3-O$2)*(C$37))+((P3-P$2)*(D$37))+((Q3-Q$2)*(E$37)))))/Model!$M3)+(($F3*Meta!H$55*(1+(((N3-N$2)*(B$37))+((O3-O$2)*(C$37))+((P3-P$2)*(D$37))+((Q3-Q$2)*(E$37)))))/Model!$M3))</f>
        <v>44465.3821310795</v>
      </c>
      <c r="AS3" s="16" t="n">
        <f aca="false">((($B3*Meta!I$51*(1+(((N3-N$2)*(B$37))+((O3-O$2)*(C$37))+((P3-P$2)*(D$37))+((Q3-Q$2)*(E$37)))))/Model!$M3)+(($C3*Meta!I$52*(1+(((N3-N$2)*(B$37))+((O3-O$2)*(C$37))+((P3-P$2)*(D$37))+((Q3-Q$2)*(E$37)))))/Model!$M3)+(($D3*Meta!I$53*(1+(((N3-N$2)*(B$37))+((O3-O$2)*(C$37))+((P3-P$2)*(D$37))+((Q3-Q$2)*(E$37)))))/Model!$M3)+(($E3*Meta!I$54*(1+(((N3-N$2)*(B$37))+((O3-O$2)*(C$37))+((P3-P$2)*(D$37))+((Q3-Q$2)*(E$37)))))/Model!$M3)+(($F3*Meta!I$55*(1+(((N3-N$2)*(B$37))+((O3-O$2)*(C$37))+((P3-P$2)*(D$37))+((Q3-Q$2)*(E$37)))))/Model!$M3))</f>
        <v>58135.7056735032</v>
      </c>
      <c r="AT3" s="16" t="n">
        <f aca="false">((($B3*Meta!J$51*(1+(((N3-N$2)*(B$37))+((O3-O$2)*(C$37))+((P3-P$2)*(D$37))+((Q3-Q$2)*(E$37)))))/Model!$M3))*Meta!$A$60</f>
        <v>901.508560870639</v>
      </c>
      <c r="AU3" s="16" t="n">
        <f aca="false">((($B3*Meta!K$51*(1+(((N3-N$2)*(B$37))+((O3-O$2)*(C$37))+((P3-P$2)*(D$37))+((Q3-Q$2)*(E$37)))))/Model!$M3))</f>
        <v>2163.75765636597</v>
      </c>
      <c r="AV3" s="16" t="n">
        <f aca="false">((($B3*Meta!L$51*(1+(((N3-N$2)*(B$37))+((O3-O$2)*(C$37))+((P3-P$2)*(D$37))+((Q3-Q$2)*(E$37)))))/Model!$M3))</f>
        <v>2816.96994499433</v>
      </c>
      <c r="AW3" s="15" t="n">
        <f aca="false">((($B3*Meta!J$51*(1+(((N3-N$2)*(B$37))+((O3-O$2)*(C$37))+((P3-P$2)*(D$37))+((Q3-Q$2)*(E$37)))))/Model!$M3)+(($C3*Meta!J$52*(1+(((N3-N$2)*(B$37))+((O3-O$2)*(C$37))+((P3-P$2)*(D$37))+((Q3-Q$2)*(E$37)))))/Model!$M3)+(($D3*Meta!J$53*(1+(((N3-N$2)*(B$37))+((O3-O$2)*(C$37))+((P3-P$2)*(D$37))+((Q3-Q$2)*(E$37)))))/Model!$M3)+(($E3*Meta!J$54*(1+(((N3-N$2)*(B$37))+((O3-O$2)*(C$37))+((P3-P$2)*(D$37))+((Q3-Q$2)*(E$37)))))/Model!$M3)+(($F3*Meta!J$55*(1+(((N3-N$2)*(B$37))+((O3-O$2)*(C$37))+((P3-P$2)*(D$37))+((Q3-Q$2)*(E$37)))))/Model!$M3))*Meta!$A$60</f>
        <v>1740.72146344096</v>
      </c>
      <c r="AX3" s="16" t="n">
        <f aca="false">((($B3*Meta!K$51*(1+(((N3-N$2)*(B$37))+((O3-O$2)*(C$37))+((P3-P$2)*(D$37))+((Q3-Q$2)*(E$37)))))/Model!$M3)+(($C3*Meta!K$52*(1+(((N3-N$2)*(B$37))+((O3-O$2)*(C$37))+((P3-P$2)*(D$37))+((Q3-Q$2)*(E$37)))))/Model!$M3)+(($D3*Meta!K$53*(1+(((N3-N$2)*(B$37))+((O3-O$2)*(C$37))+((P3-P$2)*(D$37))+((Q3-Q$2)*(E$37)))))/Model!$M3)+(($E3*Meta!K$54*(1+(((N3-N$2)*(B$37))+((O3-O$2)*(C$37))+((P3-P$2)*(D$37))+((Q3-Q$2)*(E$37)))))/Model!$M3)+(($F3*Meta!K$55*(1+(((N3-N$2)*(B$37))+((O3-O$2)*(C$37))+((P3-P$2)*(D$37))+((Q3-Q$2)*(E$37)))))/Model!$M3))*Meta!$A$60</f>
        <v>1525.60634542806</v>
      </c>
      <c r="AY3" s="16" t="n">
        <f aca="false">((($B3*Meta!L$51*(1+(((N3-N$2)*(B$37))+((O3-O$2)*(C$37))+((P3-P$2)*(D$37))+((Q3-Q$2)*(E$37)))))/Model!$M3)+(($C3*Meta!L$52*(1+(((N3-N$2)*(B$37))+((O3-O$2)*(C$37))+((P3-P$2)*(D$37))+((Q3-Q$2)*(E$37)))))/Model!$M3)+(($D3*Meta!L$53*(1+(((N3-N$2)*(B$37))+((O3-O$2)*(C$37))+((P3-P$2)*(D$37))+((Q3-Q$2)*(E$37)))))/Model!$M3)+(($E3*Meta!L$54*(1+(((N3-N$2)*(B$37))+((O3-O$2)*(C$37))+((P3-P$2)*(D$37))+((Q3-Q$2)*(E$37)))))/Model!$M3)+(($F3*Meta!L$55*(1+(((N3-N$2)*(B$37))+((O3-O$2)*(C$37))+((P3-P$2)*(D$37))+((Q3-Q$2)*(E$37)))))/Model!$M3))*Meta!$A$60</f>
        <v>1986.16846499404</v>
      </c>
      <c r="AZ3" s="15" t="n">
        <f aca="false">AQ3*'Scaling for MR'!$H3</f>
        <v>637.444738024259</v>
      </c>
      <c r="BA3" s="16" t="n">
        <f aca="false">AR3*'Scaling for MR'!$H3</f>
        <v>557.483580525681</v>
      </c>
      <c r="BB3" s="16" t="n">
        <f aca="false">AS3*'Scaling for MR'!$H3</f>
        <v>728.874909018237</v>
      </c>
      <c r="BC3" s="15" t="n">
        <f aca="false">AW3*'Scaling for MR'!$F3</f>
        <v>188.084064422714</v>
      </c>
      <c r="BD3" s="16" t="n">
        <f aca="false">AX3*'Scaling for MR'!$F3</f>
        <v>164.840985869148</v>
      </c>
      <c r="BE3" s="16" t="n">
        <f aca="false">AY3*'Scaling for MR'!$F3</f>
        <v>214.604487489835</v>
      </c>
      <c r="BF3" s="18"/>
      <c r="BG3" s="18"/>
      <c r="BH3" s="18"/>
      <c r="BI3" s="13"/>
      <c r="BJ3" s="13"/>
      <c r="BK3" s="13"/>
      <c r="BL3" s="19"/>
      <c r="BM3" s="19"/>
      <c r="BN3" s="19"/>
      <c r="BO3" s="19"/>
      <c r="BP3" s="19"/>
      <c r="BQ3" s="19"/>
    </row>
    <row r="4" customFormat="false" ht="15" hidden="false" customHeight="false" outlineLevel="0" collapsed="false">
      <c r="A4" s="4" t="s">
        <v>78</v>
      </c>
      <c r="B4" s="5" t="n">
        <v>466734</v>
      </c>
      <c r="C4" s="5" t="n">
        <v>468526</v>
      </c>
      <c r="D4" s="5" t="n">
        <v>474646</v>
      </c>
      <c r="E4" s="5" t="n">
        <v>477000</v>
      </c>
      <c r="F4" s="5" t="n">
        <v>475613</v>
      </c>
      <c r="G4" s="5" t="n">
        <f aca="false">B4+C4+D4+E4+F4</f>
        <v>2362519</v>
      </c>
      <c r="H4" s="4" t="n">
        <v>32.7</v>
      </c>
      <c r="I4" s="4" t="n">
        <v>39.6</v>
      </c>
      <c r="J4" s="4" t="n">
        <v>53.9</v>
      </c>
      <c r="K4" s="4" t="n">
        <v>69.1</v>
      </c>
      <c r="L4" s="4" t="n">
        <v>3.3</v>
      </c>
      <c r="M4" s="17" t="n">
        <v>0.881</v>
      </c>
      <c r="N4" s="4" t="n">
        <f aca="false">H4/$A$35</f>
        <v>0.327</v>
      </c>
      <c r="O4" s="4" t="n">
        <f aca="false">I4/$A$35</f>
        <v>0.396</v>
      </c>
      <c r="P4" s="4" t="n">
        <f aca="false">J4/$A$35</f>
        <v>0.539</v>
      </c>
      <c r="Q4" s="4" t="n">
        <f aca="false">K4/$A$35</f>
        <v>0.691</v>
      </c>
      <c r="R4" s="11" t="n">
        <f aca="false">(1+(((N4-N$2)*(B$37))+((O4-O$2)*(C$37))+((P4-P$2)*(D$37))+((Q4-Q$2)*(E$37))))</f>
        <v>0.9783</v>
      </c>
      <c r="S4" s="16" t="n">
        <f aca="false">(B4*Meta!$D$51*(1+(((N4-N$2)*(B$37))+((O4-O$2)*(C$37))+((P4-P$2)*(D$37))+((Q4-Q$2)*(E$37)))))/Model!$M4</f>
        <v>35538.2200826273</v>
      </c>
      <c r="T4" s="16" t="n">
        <f aca="false">(C4*Meta!$D$52*(1+(((N4-N$2)*(B$37))+((O4-O$2)*(C$37))+((P4-P$2)*(D$37))+((Q4-Q$2)*(E$37)))))/Model!$M4</f>
        <v>14534.1236579328</v>
      </c>
      <c r="U4" s="16" t="n">
        <f aca="false">(D4*Meta!$D$53*(1+(((N4-N$2)*(B$37))+((O4-O$2)*(C$37))+((P4-P$2)*(D$37))+((Q4-Q$2)*(E$37)))))/Model!$M4</f>
        <v>6692.71449934395</v>
      </c>
      <c r="V4" s="16" t="n">
        <f aca="false">(E4*Meta!$D$54*(1+(((N4-N$2)*(B$37))+((O4-O$2)*(C$37))+((P4-P$2)*(D$37))+((Q4-Q$2)*(E$37)))))/Model!$M4</f>
        <v>5380.72553639902</v>
      </c>
      <c r="W4" s="16" t="n">
        <f aca="false">(F4*Meta!$D$55*(1+(((N4-N$2)*(B$37))+((O4-O$2)*(C$37))+((P4-P$2)*(D$37))+((Q4-Q$2)*(E$37)))))/Model!$M4</f>
        <v>4023.80977129457</v>
      </c>
      <c r="X4" s="16" t="n">
        <f aca="false">SUM(S4:W4)</f>
        <v>66169.5935475976</v>
      </c>
      <c r="Y4" s="16" t="n">
        <f aca="false">(B4*Meta!$G$51*(1+(((N4-N$2)*(B$37))+((O4-O$2)*(C$37))+((P4-P$2)*(D$37))+((Q4-Q$2)*(E$37)))))/Model!$M4</f>
        <v>163777.394994012</v>
      </c>
      <c r="Z4" s="16" t="n">
        <f aca="false">(C4*Meta!$G$52*(1+(((N4-N$2)*(B$37))+((O4-O$2)*(C$37))+((P4-P$2)*(D$37))+((Q4-Q$2)*(E$37)))))/Model!$M4</f>
        <v>66980.307558529</v>
      </c>
      <c r="AA4" s="16" t="n">
        <f aca="false">(D4*Meta!$G$53*(1+(((N4-N$2)*(B$37))+((O4-O$2)*(C$37))+((P4-P$2)*(D$37))+((Q4-Q$2)*(E$37)))))/Model!$M4</f>
        <v>30843.2820662573</v>
      </c>
      <c r="AB4" s="16" t="n">
        <f aca="false">(E4*Meta!$G$54*(1+(((N4-N$2)*(B$37))+((O4-O$2)*(C$37))+((P4-P$2)*(D$37))+((Q4-Q$2)*(E$37)))))/Model!$M4</f>
        <v>24796.9991035082</v>
      </c>
      <c r="AC4" s="16" t="n">
        <f aca="false">(F4*Meta!$G$55*(1+(((N4-N$2)*(B$37))+((O4-O$2)*(C$37))+((P4-P$2)*(D$37))+((Q4-Q$2)*(E$37)))))/Model!$M4</f>
        <v>18543.6715953095</v>
      </c>
      <c r="AD4" s="16" t="n">
        <f aca="false">SUM(Y4:AC4)</f>
        <v>304941.655317616</v>
      </c>
      <c r="AE4" s="16" t="n">
        <f aca="false">(B4*Meta!$J$51*(1+(((N4-N$2)*(B$37))+((O4-O$2)*(C$37))+((P4-P$2)*(D$37))+((Q4-Q$2)*(E$37)))))/Model!$M4*Meta!$A$60</f>
        <v>5607.26078102806</v>
      </c>
      <c r="AF4" s="16" t="n">
        <f aca="false">(C4*Meta!$J$52*(1+(((N4-N$2)*(B$37))+((O4-O$2)*(C$37))+((P4-P$2)*(D$37))+((Q4-Q$2)*(E$37)))))/Model!$M4*Meta!$A$60</f>
        <v>2293.21055990584</v>
      </c>
      <c r="AG4" s="16" t="n">
        <f aca="false">(D4*Meta!$J$53*(1+(((N4-N$2)*(B$37))+((O4-O$2)*(C$37))+((P4-P$2)*(D$37))+((Q4-Q$2)*(E$37)))))/Model!$M4*Meta!$A$60</f>
        <v>1055.98410509969</v>
      </c>
      <c r="AH4" s="16" t="n">
        <f aca="false">(E4*Meta!$J$54*(1+(((N4-N$2)*(B$37))+((O4-O$2)*(C$37))+((P4-P$2)*(D$37))+((Q4-Q$2)*(E$37)))))/Model!$M4*Meta!$A$60</f>
        <v>848.976994446478</v>
      </c>
      <c r="AI4" s="16" t="n">
        <f aca="false">(F4*Meta!$J$55*(1+(((N4-N$2)*(B$37))+((O4-O$2)*(C$37))+((P4-P$2)*(D$37))+((Q4-Q$2)*(E$37)))))/Model!$M4*Meta!$A$60</f>
        <v>634.881281854832</v>
      </c>
      <c r="AJ4" s="16" t="n">
        <f aca="false">SUM(AE4:AI4)</f>
        <v>10440.3137223349</v>
      </c>
      <c r="AK4" s="16" t="n">
        <f aca="false">((($B4*Meta!D$51*(1+(((N4-N$2)*(B$37))+((O4-O$2)*(C$37))+((P4-P$2)*(D$37))+((Q4-Q$2)*(E$37)))))/Model!$M4))</f>
        <v>35538.2200826273</v>
      </c>
      <c r="AL4" s="16" t="n">
        <f aca="false">((($B4*Meta!E$51*(1+(((N4-N$2)*(B$37))+((O4-O$2)*(C$37))+((P4-P$2)*(D$37))+((Q4-Q$2)*(E$37)))))/Model!$M4))</f>
        <v>32595.0086642266</v>
      </c>
      <c r="AM4" s="16" t="n">
        <f aca="false">((($B4*Meta!F$51*(1+(((N4-N$2)*(B$37))+((O4-O$2)*(C$37))+((P4-P$2)*(D$37))+((Q4-Q$2)*(E$37)))))/Model!$M4))</f>
        <v>38747.1928494185</v>
      </c>
      <c r="AN4" s="15" t="n">
        <f aca="false">((($B4*Meta!D$51*(1+(((N4-N$2)*(B$37))+((O4-O$2)*(C$37))+((P4-P$2)*(D$37))+((Q4-Q$2)*(E$37)))))/Model!$M4)+(($C4*Meta!D$52*(1+(((N4-N$2)*(B$37))+((O4-O$2)*(C$37))+((P4-P$2)*(D$37))+((Q4-Q$2)*(E$37)))))/Model!$M4)+(($D4*Meta!D$53*(1+(((N4-N$2)*(B$37))+((O4-O$2)*(C$37))+((P4-P$2)*(D$37))+((Q4-Q$2)*(E$37)))))/Model!$M4)+(($E4*Meta!D$54*(1+(((N4-N$2)*(B$37))+((O4-O$2)*(C$37))+((P4-P$2)*(D$37))+((Q4-Q$2)*(E$37)))))/Model!$M4)+(($F4*Meta!D$55*(1+(((N4-N$2)*(B$37))+((O4-O$2)*(C$37))+((P4-P$2)*(D$37))+((Q4-Q$2)*(E$37)))))/Model!$M4))</f>
        <v>66169.5935475976</v>
      </c>
      <c r="AO4" s="16" t="n">
        <f aca="false">((($B4*Meta!E$51*(1+(((N4-N$2)*(B$37))+((O4-O$2)*(C$37))+((P4-P$2)*(D$37))+((Q4-Q$2)*(E$37)))))/Model!$M4)+(($C4*Meta!E$52*(1+(((N4-N$2)*(B$37))+((O4-O$2)*(C$37))+((P4-P$2)*(D$37))+((Q4-Q$2)*(E$37)))))/Model!$M4)+(($D4*Meta!E$53*(1+(((N4-N$2)*(B$37))+((O4-O$2)*(C$37))+((P4-P$2)*(D$37))+((Q4-Q$2)*(E$37)))))/Model!$M4)+(($E4*Meta!E$54*(1+(((N4-N$2)*(B$37))+((O4-O$2)*(C$37))+((P4-P$2)*(D$37))+((Q4-Q$2)*(E$37)))))/Model!$M4)+(($F4*Meta!E$55*(1+(((N4-N$2)*(B$37))+((O4-O$2)*(C$37))+((P4-P$2)*(D$37))+((Q4-Q$2)*(E$37)))))/Model!$M4))</f>
        <v>60689.5469153402</v>
      </c>
      <c r="AP4" s="16" t="n">
        <f aca="false">((($B4*Meta!F$51*(1+(((N4-N$2)*(B$37))+((O4-O$2)*(C$37))+((P4-P$2)*(D$37))+((Q4-Q$2)*(E$37)))))/Model!$M4)+(($C4*Meta!F$52*(1+(((N4-N$2)*(B$37))+((O4-O$2)*(C$37))+((P4-P$2)*(D$37))+((Q4-Q$2)*(E$37)))))/Model!$M4)+(($D4*Meta!F$53*(1+(((N4-N$2)*(B$37))+((O4-O$2)*(C$37))+((P4-P$2)*(D$37))+((Q4-Q$2)*(E$37)))))/Model!$M4)+(($E4*Meta!F$54*(1+(((N4-N$2)*(B$37))+((O4-O$2)*(C$37))+((P4-P$2)*(D$37))+((Q4-Q$2)*(E$37)))))/Model!$M4)+(($F4*Meta!F$55*(1+(((N4-N$2)*(B$37))+((O4-O$2)*(C$37))+((P4-P$2)*(D$37))+((Q4-Q$2)*(E$37)))))/Model!$M4))</f>
        <v>72144.4685748273</v>
      </c>
      <c r="AQ4" s="16" t="n">
        <f aca="false">((($B4*Meta!G$51*(1+(((N4-N$2)*(B$37))+((O4-O$2)*(C$37))+((P4-P$2)*(D$37))+((Q4-Q$2)*(E$37)))))/Model!$M4)+(($C4*Meta!G$52*(1+(((N4-N$2)*(B$37))+((O4-O$2)*(C$37))+((P4-P$2)*(D$37))+((Q4-Q$2)*(E$37)))))/Model!$M4)+(($D4*Meta!G$53*(1+(((N4-N$2)*(B$37))+((O4-O$2)*(C$37))+((P4-P$2)*(D$37))+((Q4-Q$2)*(E$37)))))/Model!$M4)+(($E4*Meta!G$54*(1+(((N4-N$2)*(B$37))+((O4-O$2)*(C$37))+((P4-P$2)*(D$37))+((Q4-Q$2)*(E$37)))))/Model!$M4)+(($F4*Meta!G$55*(1+(((N4-N$2)*(B$37))+((O4-O$2)*(C$37))+((P4-P$2)*(D$37))+((Q4-Q$2)*(E$37)))))/Model!$M4))</f>
        <v>304941.655317616</v>
      </c>
      <c r="AR4" s="16" t="n">
        <f aca="false">((($B4*Meta!H$51*(1+(((N4-N$2)*(B$37))+((O4-O$2)*(C$37))+((P4-P$2)*(D$37))+((Q4-Q$2)*(E$37)))))/Model!$M4)+(($C4*Meta!H$52*(1+(((N4-N$2)*(B$37))+((O4-O$2)*(C$37))+((P4-P$2)*(D$37))+((Q4-Q$2)*(E$37)))))/Model!$M4)+(($D4*Meta!H$53*(1+(((N4-N$2)*(B$37))+((O4-O$2)*(C$37))+((P4-P$2)*(D$37))+((Q4-Q$2)*(E$37)))))/Model!$M4)+(($E4*Meta!H$54*(1+(((N4-N$2)*(B$37))+((O4-O$2)*(C$37))+((P4-P$2)*(D$37))+((Q4-Q$2)*(E$37)))))/Model!$M4)+(($F4*Meta!H$55*(1+(((N4-N$2)*(B$37))+((O4-O$2)*(C$37))+((P4-P$2)*(D$37))+((Q4-Q$2)*(E$37)))))/Model!$M4))</f>
        <v>266689.731230353</v>
      </c>
      <c r="AS4" s="16" t="n">
        <f aca="false">((($B4*Meta!I$51*(1+(((N4-N$2)*(B$37))+((O4-O$2)*(C$37))+((P4-P$2)*(D$37))+((Q4-Q$2)*(E$37)))))/Model!$M4)+(($C4*Meta!I$52*(1+(((N4-N$2)*(B$37))+((O4-O$2)*(C$37))+((P4-P$2)*(D$37))+((Q4-Q$2)*(E$37)))))/Model!$M4)+(($D4*Meta!I$53*(1+(((N4-N$2)*(B$37))+((O4-O$2)*(C$37))+((P4-P$2)*(D$37))+((Q4-Q$2)*(E$37)))))/Model!$M4)+(($E4*Meta!I$54*(1+(((N4-N$2)*(B$37))+((O4-O$2)*(C$37))+((P4-P$2)*(D$37))+((Q4-Q$2)*(E$37)))))/Model!$M4)+(($F4*Meta!I$55*(1+(((N4-N$2)*(B$37))+((O4-O$2)*(C$37))+((P4-P$2)*(D$37))+((Q4-Q$2)*(E$37)))))/Model!$M4))</f>
        <v>348680.141221966</v>
      </c>
      <c r="AT4" s="16" t="n">
        <f aca="false">((($B4*Meta!J$51*(1+(((N4-N$2)*(B$37))+((O4-O$2)*(C$37))+((P4-P$2)*(D$37))+((Q4-Q$2)*(E$37)))))/Model!$M4))*Meta!$A$60</f>
        <v>5607.26078102806</v>
      </c>
      <c r="AU4" s="16" t="n">
        <f aca="false">((($B4*Meta!K$51*(1+(((N4-N$2)*(B$37))+((O4-O$2)*(C$37))+((P4-P$2)*(D$37))+((Q4-Q$2)*(E$37)))))/Model!$M4))</f>
        <v>13458.2786817607</v>
      </c>
      <c r="AV4" s="16" t="n">
        <f aca="false">((($B4*Meta!L$51*(1+(((N4-N$2)*(B$37))+((O4-O$2)*(C$37))+((P4-P$2)*(D$37))+((Q4-Q$2)*(E$37)))))/Model!$M4))</f>
        <v>17521.170379843</v>
      </c>
      <c r="AW4" s="15" t="n">
        <f aca="false">((($B4*Meta!J$51*(1+(((N4-N$2)*(B$37))+((O4-O$2)*(C$37))+((P4-P$2)*(D$37))+((Q4-Q$2)*(E$37)))))/Model!$M4)+(($C4*Meta!J$52*(1+(((N4-N$2)*(B$37))+((O4-O$2)*(C$37))+((P4-P$2)*(D$37))+((Q4-Q$2)*(E$37)))))/Model!$M4)+(($D4*Meta!J$53*(1+(((N4-N$2)*(B$37))+((O4-O$2)*(C$37))+((P4-P$2)*(D$37))+((Q4-Q$2)*(E$37)))))/Model!$M4)+(($E4*Meta!J$54*(1+(((N4-N$2)*(B$37))+((O4-O$2)*(C$37))+((P4-P$2)*(D$37))+((Q4-Q$2)*(E$37)))))/Model!$M4)+(($F4*Meta!J$55*(1+(((N4-N$2)*(B$37))+((O4-O$2)*(C$37))+((P4-P$2)*(D$37))+((Q4-Q$2)*(E$37)))))/Model!$M4))*Meta!$A$60</f>
        <v>10440.3137223349</v>
      </c>
      <c r="AX4" s="16" t="n">
        <f aca="false">((($B4*Meta!K$51*(1+(((N4-N$2)*(B$37))+((O4-O$2)*(C$37))+((P4-P$2)*(D$37))+((Q4-Q$2)*(E$37)))))/Model!$M4)+(($C4*Meta!K$52*(1+(((N4-N$2)*(B$37))+((O4-O$2)*(C$37))+((P4-P$2)*(D$37))+((Q4-Q$2)*(E$37)))))/Model!$M4)+(($D4*Meta!K$53*(1+(((N4-N$2)*(B$37))+((O4-O$2)*(C$37))+((P4-P$2)*(D$37))+((Q4-Q$2)*(E$37)))))/Model!$M4)+(($E4*Meta!K$54*(1+(((N4-N$2)*(B$37))+((O4-O$2)*(C$37))+((P4-P$2)*(D$37))+((Q4-Q$2)*(E$37)))))/Model!$M4)+(($F4*Meta!K$55*(1+(((N4-N$2)*(B$37))+((O4-O$2)*(C$37))+((P4-P$2)*(D$37))+((Q4-Q$2)*(E$37)))))/Model!$M4))*Meta!$A$60</f>
        <v>9150.11918768937</v>
      </c>
      <c r="AY4" s="16" t="n">
        <f aca="false">((($B4*Meta!L$51*(1+(((N4-N$2)*(B$37))+((O4-O$2)*(C$37))+((P4-P$2)*(D$37))+((Q4-Q$2)*(E$37)))))/Model!$M4)+(($C4*Meta!L$52*(1+(((N4-N$2)*(B$37))+((O4-O$2)*(C$37))+((P4-P$2)*(D$37))+((Q4-Q$2)*(E$37)))))/Model!$M4)+(($D4*Meta!L$53*(1+(((N4-N$2)*(B$37))+((O4-O$2)*(C$37))+((P4-P$2)*(D$37))+((Q4-Q$2)*(E$37)))))/Model!$M4)+(($E4*Meta!L$54*(1+(((N4-N$2)*(B$37))+((O4-O$2)*(C$37))+((P4-P$2)*(D$37))+((Q4-Q$2)*(E$37)))))/Model!$M4)+(($F4*Meta!L$55*(1+(((N4-N$2)*(B$37))+((O4-O$2)*(C$37))+((P4-P$2)*(D$37))+((Q4-Q$2)*(E$37)))))/Model!$M4))*Meta!$A$60</f>
        <v>11912.429596264</v>
      </c>
      <c r="AZ4" s="15" t="n">
        <f aca="false">AQ4*'Scaling for MR'!$H4</f>
        <v>4789.98386528004</v>
      </c>
      <c r="BA4" s="16" t="n">
        <f aca="false">AR4*'Scaling for MR'!$H4</f>
        <v>4189.12761622786</v>
      </c>
      <c r="BB4" s="16" t="n">
        <f aca="false">AS4*'Scaling for MR'!$H4</f>
        <v>5477.02231384949</v>
      </c>
      <c r="BC4" s="15" t="n">
        <f aca="false">AW4*'Scaling for MR'!$F4</f>
        <v>1413.32978399581</v>
      </c>
      <c r="BD4" s="16" t="n">
        <f aca="false">AX4*'Scaling for MR'!$F4</f>
        <v>1238.67312027294</v>
      </c>
      <c r="BE4" s="16" t="n">
        <f aca="false">AY4*'Scaling for MR'!$F4</f>
        <v>1612.61356659576</v>
      </c>
      <c r="BF4" s="18"/>
      <c r="BG4" s="18"/>
      <c r="BH4" s="18"/>
      <c r="BI4" s="13"/>
      <c r="BJ4" s="13"/>
      <c r="BK4" s="13"/>
      <c r="BL4" s="19"/>
      <c r="BM4" s="19"/>
      <c r="BN4" s="19"/>
      <c r="BO4" s="19"/>
      <c r="BP4" s="19"/>
      <c r="BQ4" s="19"/>
    </row>
    <row r="5" customFormat="false" ht="15" hidden="false" customHeight="false" outlineLevel="0" collapsed="false">
      <c r="A5" s="4" t="s">
        <v>79</v>
      </c>
      <c r="B5" s="5" t="n">
        <v>101835</v>
      </c>
      <c r="C5" s="5" t="n">
        <v>113916</v>
      </c>
      <c r="D5" s="5" t="n">
        <v>107317</v>
      </c>
      <c r="E5" s="5" t="n">
        <v>110322</v>
      </c>
      <c r="F5" s="5" t="n">
        <v>111594</v>
      </c>
      <c r="G5" s="5" t="n">
        <f aca="false">B5+C5+D5+E5+F5</f>
        <v>544984</v>
      </c>
      <c r="H5" s="4" t="n">
        <v>24.8</v>
      </c>
      <c r="I5" s="4" t="n">
        <v>36.5</v>
      </c>
      <c r="J5" s="4" t="n">
        <v>21.7</v>
      </c>
      <c r="K5" s="4" t="n">
        <v>68.9</v>
      </c>
      <c r="L5" s="4" t="n">
        <v>2.5</v>
      </c>
      <c r="M5" s="17" t="n">
        <v>0.839</v>
      </c>
      <c r="N5" s="4" t="n">
        <f aca="false">H5/$A$35</f>
        <v>0.248</v>
      </c>
      <c r="O5" s="4" t="n">
        <f aca="false">I5/$A$35</f>
        <v>0.365</v>
      </c>
      <c r="P5" s="4" t="n">
        <f aca="false">J5/$A$35</f>
        <v>0.217</v>
      </c>
      <c r="Q5" s="4" t="n">
        <f aca="false">K5/$A$35</f>
        <v>0.689</v>
      </c>
      <c r="R5" s="11" t="n">
        <f aca="false">(1+(((N5-N$2)*(B$37))+((O5-O$2)*(C$37))+((P5-P$2)*(D$37))+((Q5-Q$2)*(E$37))))</f>
        <v>0.6305</v>
      </c>
      <c r="S5" s="16" t="n">
        <f aca="false">(B5*Meta!$D$51*(1+(((N5-N$2)*(B$37))+((O5-O$2)*(C$37))+((P5-P$2)*(D$37))+((Q5-Q$2)*(E$37)))))/Model!$M5</f>
        <v>5247.47388988833</v>
      </c>
      <c r="T5" s="16" t="n">
        <f aca="false">(C5*Meta!$D$52*(1+(((N5-N$2)*(B$37))+((O5-O$2)*(C$37))+((P5-P$2)*(D$37))+((Q5-Q$2)*(E$37)))))/Model!$M5</f>
        <v>2391.48062390167</v>
      </c>
      <c r="U5" s="16" t="n">
        <f aca="false">(D5*Meta!$D$53*(1+(((N5-N$2)*(B$37))+((O5-O$2)*(C$37))+((P5-P$2)*(D$37))+((Q5-Q$2)*(E$37)))))/Model!$M5</f>
        <v>1024.06608264485</v>
      </c>
      <c r="V5" s="16" t="n">
        <f aca="false">(E5*Meta!$D$54*(1+(((N5-N$2)*(B$37))+((O5-O$2)*(C$37))+((P5-P$2)*(D$37))+((Q5-Q$2)*(E$37)))))/Model!$M5</f>
        <v>842.192892977217</v>
      </c>
      <c r="W5" s="16" t="n">
        <f aca="false">(F5*Meta!$D$55*(1+(((N5-N$2)*(B$37))+((O5-O$2)*(C$37))+((P5-P$2)*(D$37))+((Q5-Q$2)*(E$37)))))/Model!$M5</f>
        <v>638.927460290555</v>
      </c>
      <c r="X5" s="16" t="n">
        <f aca="false">SUM(S5:W5)</f>
        <v>10144.1409497026</v>
      </c>
      <c r="Y5" s="16" t="n">
        <f aca="false">(B5*Meta!$G$51*(1+(((N5-N$2)*(B$37))+((O5-O$2)*(C$37))+((P5-P$2)*(D$37))+((Q5-Q$2)*(E$37)))))/Model!$M5</f>
        <v>24182.9107362956</v>
      </c>
      <c r="Z5" s="16" t="n">
        <f aca="false">(C5*Meta!$G$52*(1+(((N5-N$2)*(B$37))+((O5-O$2)*(C$37))+((P5-P$2)*(D$37))+((Q5-Q$2)*(E$37)))))/Model!$M5</f>
        <v>11021.1053297161</v>
      </c>
      <c r="AA5" s="16" t="n">
        <f aca="false">(D5*Meta!$G$53*(1+(((N5-N$2)*(B$37))+((O5-O$2)*(C$37))+((P5-P$2)*(D$37))+((Q5-Q$2)*(E$37)))))/Model!$M5</f>
        <v>4719.39435704277</v>
      </c>
      <c r="AB5" s="16" t="n">
        <f aca="false">(E5*Meta!$G$54*(1+(((N5-N$2)*(B$37))+((O5-O$2)*(C$37))+((P5-P$2)*(D$37))+((Q5-Q$2)*(E$37)))))/Model!$M5</f>
        <v>3881.23428167148</v>
      </c>
      <c r="AC5" s="16" t="n">
        <f aca="false">(F5*Meta!$G$55*(1+(((N5-N$2)*(B$37))+((O5-O$2)*(C$37))+((P5-P$2)*(D$37))+((Q5-Q$2)*(E$37)))))/Model!$M5</f>
        <v>2944.48835066111</v>
      </c>
      <c r="AD5" s="16" t="n">
        <f aca="false">SUM(Y5:AC5)</f>
        <v>46749.1330553871</v>
      </c>
      <c r="AE5" s="16" t="n">
        <f aca="false">(B5*Meta!$J$51*(1+(((N5-N$2)*(B$37))+((O5-O$2)*(C$37))+((P5-P$2)*(D$37))+((Q5-Q$2)*(E$37)))))/Model!$M5*Meta!$A$60</f>
        <v>827.952398117523</v>
      </c>
      <c r="AF5" s="16" t="n">
        <f aca="false">(C5*Meta!$J$52*(1+(((N5-N$2)*(B$37))+((O5-O$2)*(C$37))+((P5-P$2)*(D$37))+((Q5-Q$2)*(E$37)))))/Model!$M5*Meta!$A$60</f>
        <v>377.330532587578</v>
      </c>
      <c r="AG5" s="16" t="n">
        <f aca="false">(D5*Meta!$J$53*(1+(((N5-N$2)*(B$37))+((O5-O$2)*(C$37))+((P5-P$2)*(D$37))+((Q5-Q$2)*(E$37)))))/Model!$M5*Meta!$A$60</f>
        <v>161.578311154715</v>
      </c>
      <c r="AH5" s="16" t="n">
        <f aca="false">(E5*Meta!$J$54*(1+(((N5-N$2)*(B$37))+((O5-O$2)*(C$37))+((P5-P$2)*(D$37))+((Q5-Q$2)*(E$37)))))/Model!$M5*Meta!$A$60</f>
        <v>132.882152450855</v>
      </c>
      <c r="AI5" s="16" t="n">
        <f aca="false">(F5*Meta!$J$55*(1+(((N5-N$2)*(B$37))+((O5-O$2)*(C$37))+((P5-P$2)*(D$37))+((Q5-Q$2)*(E$37)))))/Model!$M5*Meta!$A$60</f>
        <v>100.810701314792</v>
      </c>
      <c r="AJ5" s="16" t="n">
        <f aca="false">SUM(AE5:AI5)</f>
        <v>1600.55409562546</v>
      </c>
      <c r="AK5" s="16" t="n">
        <f aca="false">((($B5*Meta!D$51*(1+(((N5-N$2)*(B$37))+((O5-O$2)*(C$37))+((P5-P$2)*(D$37))+((Q5-Q$2)*(E$37)))))/Model!$M5))</f>
        <v>5247.47388988833</v>
      </c>
      <c r="AL5" s="16" t="n">
        <f aca="false">((($B5*Meta!E$51*(1+(((N5-N$2)*(B$37))+((O5-O$2)*(C$37))+((P5-P$2)*(D$37))+((Q5-Q$2)*(E$37)))))/Model!$M5))</f>
        <v>4812.88754778762</v>
      </c>
      <c r="AM5" s="16" t="n">
        <f aca="false">((($B5*Meta!F$51*(1+(((N5-N$2)*(B$37))+((O5-O$2)*(C$37))+((P5-P$2)*(D$37))+((Q5-Q$2)*(E$37)))))/Model!$M5))</f>
        <v>5721.30180721082</v>
      </c>
      <c r="AN5" s="15" t="n">
        <f aca="false">((($B5*Meta!D$51*(1+(((N5-N$2)*(B$37))+((O5-O$2)*(C$37))+((P5-P$2)*(D$37))+((Q5-Q$2)*(E$37)))))/Model!$M5)+(($C5*Meta!D$52*(1+(((N5-N$2)*(B$37))+((O5-O$2)*(C$37))+((P5-P$2)*(D$37))+((Q5-Q$2)*(E$37)))))/Model!$M5)+(($D5*Meta!D$53*(1+(((N5-N$2)*(B$37))+((O5-O$2)*(C$37))+((P5-P$2)*(D$37))+((Q5-Q$2)*(E$37)))))/Model!$M5)+(($E5*Meta!D$54*(1+(((N5-N$2)*(B$37))+((O5-O$2)*(C$37))+((P5-P$2)*(D$37))+((Q5-Q$2)*(E$37)))))/Model!$M5)+(($F5*Meta!D$55*(1+(((N5-N$2)*(B$37))+((O5-O$2)*(C$37))+((P5-P$2)*(D$37))+((Q5-Q$2)*(E$37)))))/Model!$M5))</f>
        <v>10144.1409497026</v>
      </c>
      <c r="AO5" s="16" t="n">
        <f aca="false">((($B5*Meta!E$51*(1+(((N5-N$2)*(B$37))+((O5-O$2)*(C$37))+((P5-P$2)*(D$37))+((Q5-Q$2)*(E$37)))))/Model!$M5)+(($C5*Meta!E$52*(1+(((N5-N$2)*(B$37))+((O5-O$2)*(C$37))+((P5-P$2)*(D$37))+((Q5-Q$2)*(E$37)))))/Model!$M5)+(($D5*Meta!E$53*(1+(((N5-N$2)*(B$37))+((O5-O$2)*(C$37))+((P5-P$2)*(D$37))+((Q5-Q$2)*(E$37)))))/Model!$M5)+(($E5*Meta!E$54*(1+(((N5-N$2)*(B$37))+((O5-O$2)*(C$37))+((P5-P$2)*(D$37))+((Q5-Q$2)*(E$37)))))/Model!$M5)+(($F5*Meta!E$55*(1+(((N5-N$2)*(B$37))+((O5-O$2)*(C$37))+((P5-P$2)*(D$37))+((Q5-Q$2)*(E$37)))))/Model!$M5))</f>
        <v>9304.02145571518</v>
      </c>
      <c r="AP5" s="16" t="n">
        <f aca="false">((($B5*Meta!F$51*(1+(((N5-N$2)*(B$37))+((O5-O$2)*(C$37))+((P5-P$2)*(D$37))+((Q5-Q$2)*(E$37)))))/Model!$M5)+(($C5*Meta!F$52*(1+(((N5-N$2)*(B$37))+((O5-O$2)*(C$37))+((P5-P$2)*(D$37))+((Q5-Q$2)*(E$37)))))/Model!$M5)+(($D5*Meta!F$53*(1+(((N5-N$2)*(B$37))+((O5-O$2)*(C$37))+((P5-P$2)*(D$37))+((Q5-Q$2)*(E$37)))))/Model!$M5)+(($E5*Meta!F$54*(1+(((N5-N$2)*(B$37))+((O5-O$2)*(C$37))+((P5-P$2)*(D$37))+((Q5-Q$2)*(E$37)))))/Model!$M5)+(($F5*Meta!F$55*(1+(((N5-N$2)*(B$37))+((O5-O$2)*(C$37))+((P5-P$2)*(D$37))+((Q5-Q$2)*(E$37)))))/Model!$M5))</f>
        <v>11060.120196114</v>
      </c>
      <c r="AQ5" s="16" t="n">
        <f aca="false">((($B5*Meta!G$51*(1+(((N5-N$2)*(B$37))+((O5-O$2)*(C$37))+((P5-P$2)*(D$37))+((Q5-Q$2)*(E$37)))))/Model!$M5)+(($C5*Meta!G$52*(1+(((N5-N$2)*(B$37))+((O5-O$2)*(C$37))+((P5-P$2)*(D$37))+((Q5-Q$2)*(E$37)))))/Model!$M5)+(($D5*Meta!G$53*(1+(((N5-N$2)*(B$37))+((O5-O$2)*(C$37))+((P5-P$2)*(D$37))+((Q5-Q$2)*(E$37)))))/Model!$M5)+(($E5*Meta!G$54*(1+(((N5-N$2)*(B$37))+((O5-O$2)*(C$37))+((P5-P$2)*(D$37))+((Q5-Q$2)*(E$37)))))/Model!$M5)+(($F5*Meta!G$55*(1+(((N5-N$2)*(B$37))+((O5-O$2)*(C$37))+((P5-P$2)*(D$37))+((Q5-Q$2)*(E$37)))))/Model!$M5))</f>
        <v>46749.1330553871</v>
      </c>
      <c r="AR5" s="16" t="n">
        <f aca="false">((($B5*Meta!H$51*(1+(((N5-N$2)*(B$37))+((O5-O$2)*(C$37))+((P5-P$2)*(D$37))+((Q5-Q$2)*(E$37)))))/Model!$M5)+(($C5*Meta!H$52*(1+(((N5-N$2)*(B$37))+((O5-O$2)*(C$37))+((P5-P$2)*(D$37))+((Q5-Q$2)*(E$37)))))/Model!$M5)+(($D5*Meta!H$53*(1+(((N5-N$2)*(B$37))+((O5-O$2)*(C$37))+((P5-P$2)*(D$37))+((Q5-Q$2)*(E$37)))))/Model!$M5)+(($E5*Meta!H$54*(1+(((N5-N$2)*(B$37))+((O5-O$2)*(C$37))+((P5-P$2)*(D$37))+((Q5-Q$2)*(E$37)))))/Model!$M5)+(($F5*Meta!H$55*(1+(((N5-N$2)*(B$37))+((O5-O$2)*(C$37))+((P5-P$2)*(D$37))+((Q5-Q$2)*(E$37)))))/Model!$M5))</f>
        <v>40884.9152366786</v>
      </c>
      <c r="AS5" s="16" t="n">
        <f aca="false">((($B5*Meta!I$51*(1+(((N5-N$2)*(B$37))+((O5-O$2)*(C$37))+((P5-P$2)*(D$37))+((Q5-Q$2)*(E$37)))))/Model!$M5)+(($C5*Meta!I$52*(1+(((N5-N$2)*(B$37))+((O5-O$2)*(C$37))+((P5-P$2)*(D$37))+((Q5-Q$2)*(E$37)))))/Model!$M5)+(($D5*Meta!I$53*(1+(((N5-N$2)*(B$37))+((O5-O$2)*(C$37))+((P5-P$2)*(D$37))+((Q5-Q$2)*(E$37)))))/Model!$M5)+(($E5*Meta!I$54*(1+(((N5-N$2)*(B$37))+((O5-O$2)*(C$37))+((P5-P$2)*(D$37))+((Q5-Q$2)*(E$37)))))/Model!$M5)+(($F5*Meta!I$55*(1+(((N5-N$2)*(B$37))+((O5-O$2)*(C$37))+((P5-P$2)*(D$37))+((Q5-Q$2)*(E$37)))))/Model!$M5))</f>
        <v>53454.4691796169</v>
      </c>
      <c r="AT5" s="16" t="n">
        <f aca="false">((($B5*Meta!J$51*(1+(((N5-N$2)*(B$37))+((O5-O$2)*(C$37))+((P5-P$2)*(D$37))+((Q5-Q$2)*(E$37)))))/Model!$M5))*Meta!$A$60</f>
        <v>827.952398117523</v>
      </c>
      <c r="AU5" s="16" t="n">
        <f aca="false">((($B5*Meta!K$51*(1+(((N5-N$2)*(B$37))+((O5-O$2)*(C$37))+((P5-P$2)*(D$37))+((Q5-Q$2)*(E$37)))))/Model!$M5))</f>
        <v>1987.2116786148</v>
      </c>
      <c r="AV5" s="16" t="n">
        <f aca="false">((($B5*Meta!L$51*(1+(((N5-N$2)*(B$37))+((O5-O$2)*(C$37))+((P5-P$2)*(D$37))+((Q5-Q$2)*(E$37)))))/Model!$M5))</f>
        <v>2587.12687002172</v>
      </c>
      <c r="AW5" s="15" t="n">
        <f aca="false">((($B5*Meta!J$51*(1+(((N5-N$2)*(B$37))+((O5-O$2)*(C$37))+((P5-P$2)*(D$37))+((Q5-Q$2)*(E$37)))))/Model!$M5)+(($C5*Meta!J$52*(1+(((N5-N$2)*(B$37))+((O5-O$2)*(C$37))+((P5-P$2)*(D$37))+((Q5-Q$2)*(E$37)))))/Model!$M5)+(($D5*Meta!J$53*(1+(((N5-N$2)*(B$37))+((O5-O$2)*(C$37))+((P5-P$2)*(D$37))+((Q5-Q$2)*(E$37)))))/Model!$M5)+(($E5*Meta!J$54*(1+(((N5-N$2)*(B$37))+((O5-O$2)*(C$37))+((P5-P$2)*(D$37))+((Q5-Q$2)*(E$37)))))/Model!$M5)+(($F5*Meta!J$55*(1+(((N5-N$2)*(B$37))+((O5-O$2)*(C$37))+((P5-P$2)*(D$37))+((Q5-Q$2)*(E$37)))))/Model!$M5))*Meta!$A$60</f>
        <v>1600.55409562546</v>
      </c>
      <c r="AX5" s="16" t="n">
        <f aca="false">((($B5*Meta!K$51*(1+(((N5-N$2)*(B$37))+((O5-O$2)*(C$37))+((P5-P$2)*(D$37))+((Q5-Q$2)*(E$37)))))/Model!$M5)+(($C5*Meta!K$52*(1+(((N5-N$2)*(B$37))+((O5-O$2)*(C$37))+((P5-P$2)*(D$37))+((Q5-Q$2)*(E$37)))))/Model!$M5)+(($D5*Meta!K$53*(1+(((N5-N$2)*(B$37))+((O5-O$2)*(C$37))+((P5-P$2)*(D$37))+((Q5-Q$2)*(E$37)))))/Model!$M5)+(($E5*Meta!K$54*(1+(((N5-N$2)*(B$37))+((O5-O$2)*(C$37))+((P5-P$2)*(D$37))+((Q5-Q$2)*(E$37)))))/Model!$M5)+(($F5*Meta!K$55*(1+(((N5-N$2)*(B$37))+((O5-O$2)*(C$37))+((P5-P$2)*(D$37))+((Q5-Q$2)*(E$37)))))/Model!$M5))*Meta!$A$60</f>
        <v>1402.76059999872</v>
      </c>
      <c r="AY5" s="16" t="n">
        <f aca="false">((($B5*Meta!L$51*(1+(((N5-N$2)*(B$37))+((O5-O$2)*(C$37))+((P5-P$2)*(D$37))+((Q5-Q$2)*(E$37)))))/Model!$M5)+(($C5*Meta!L$52*(1+(((N5-N$2)*(B$37))+((O5-O$2)*(C$37))+((P5-P$2)*(D$37))+((Q5-Q$2)*(E$37)))))/Model!$M5)+(($D5*Meta!L$53*(1+(((N5-N$2)*(B$37))+((O5-O$2)*(C$37))+((P5-P$2)*(D$37))+((Q5-Q$2)*(E$37)))))/Model!$M5)+(($E5*Meta!L$54*(1+(((N5-N$2)*(B$37))+((O5-O$2)*(C$37))+((P5-P$2)*(D$37))+((Q5-Q$2)*(E$37)))))/Model!$M5)+(($F5*Meta!L$55*(1+(((N5-N$2)*(B$37))+((O5-O$2)*(C$37))+((P5-P$2)*(D$37))+((Q5-Q$2)*(E$37)))))/Model!$M5))*Meta!$A$60</f>
        <v>1826.23707354326</v>
      </c>
      <c r="AZ5" s="15" t="n">
        <f aca="false">AQ5*'Scaling for MR'!$H5</f>
        <v>660.222675637938</v>
      </c>
      <c r="BA5" s="16" t="n">
        <f aca="false">AR5*'Scaling for MR'!$H5</f>
        <v>577.404250444806</v>
      </c>
      <c r="BB5" s="16" t="n">
        <f aca="false">AS5*'Scaling for MR'!$H5</f>
        <v>754.919938830941</v>
      </c>
      <c r="BC5" s="15" t="n">
        <f aca="false">AW5*'Scaling for MR'!$F5</f>
        <v>194.804909117152</v>
      </c>
      <c r="BD5" s="16" t="n">
        <f aca="false">AX5*'Scaling for MR'!$F5</f>
        <v>170.731281087432</v>
      </c>
      <c r="BE5" s="16" t="n">
        <f aca="false">AY5*'Scaling for MR'!$F5</f>
        <v>222.272991653521</v>
      </c>
      <c r="BF5" s="18"/>
      <c r="BG5" s="18"/>
      <c r="BH5" s="18"/>
      <c r="BI5" s="13"/>
      <c r="BJ5" s="13"/>
      <c r="BK5" s="13"/>
      <c r="BL5" s="19"/>
      <c r="BM5" s="19"/>
      <c r="BN5" s="19"/>
      <c r="BO5" s="19"/>
      <c r="BP5" s="19"/>
      <c r="BQ5" s="19"/>
    </row>
    <row r="6" customFormat="false" ht="15" hidden="false" customHeight="false" outlineLevel="0" collapsed="false">
      <c r="A6" s="4" t="s">
        <v>80</v>
      </c>
      <c r="B6" s="5" t="n">
        <v>275312</v>
      </c>
      <c r="C6" s="5" t="n">
        <v>274393</v>
      </c>
      <c r="D6" s="5" t="n">
        <v>285931</v>
      </c>
      <c r="E6" s="5" t="n">
        <v>286440</v>
      </c>
      <c r="F6" s="5" t="n">
        <v>292808</v>
      </c>
      <c r="G6" s="5" t="n">
        <f aca="false">B6+C6+D6+E6+F6</f>
        <v>1414884</v>
      </c>
      <c r="H6" s="4" t="n">
        <v>19.4</v>
      </c>
      <c r="I6" s="4" t="n">
        <v>25.6</v>
      </c>
      <c r="J6" s="4" t="n">
        <v>36.6</v>
      </c>
      <c r="K6" s="4" t="n">
        <v>59.5</v>
      </c>
      <c r="L6" s="4" t="n">
        <v>2.9</v>
      </c>
      <c r="M6" s="17" t="n">
        <v>0.841</v>
      </c>
      <c r="N6" s="4" t="n">
        <f aca="false">H6/$A$35</f>
        <v>0.194</v>
      </c>
      <c r="O6" s="4" t="n">
        <f aca="false">I6/$A$35</f>
        <v>0.256</v>
      </c>
      <c r="P6" s="4" t="n">
        <f aca="false">J6/$A$35</f>
        <v>0.366</v>
      </c>
      <c r="Q6" s="4" t="n">
        <f aca="false">K6/$A$35</f>
        <v>0.595</v>
      </c>
      <c r="R6" s="11" t="n">
        <f aca="false">(1+(((N6-N$2)*(B$37))+((O6-O$2)*(C$37))+((P6-P$2)*(D$37))+((Q6-Q$2)*(E$37))))</f>
        <v>0.5806</v>
      </c>
      <c r="S6" s="16" t="n">
        <f aca="false">(B6*Meta!$D$51*(1+(((N6-N$2)*(B$37))+((O6-O$2)*(C$37))+((P6-P$2)*(D$37))+((Q6-Q$2)*(E$37)))))/Model!$M6</f>
        <v>13032.7560336021</v>
      </c>
      <c r="T6" s="16" t="n">
        <f aca="false">(C6*Meta!$D$52*(1+(((N6-N$2)*(B$37))+((O6-O$2)*(C$37))+((P6-P$2)*(D$37))+((Q6-Q$2)*(E$37)))))/Model!$M6</f>
        <v>5291.91759942793</v>
      </c>
      <c r="U6" s="16" t="n">
        <f aca="false">(D6*Meta!$D$53*(1+(((N6-N$2)*(B$37))+((O6-O$2)*(C$37))+((P6-P$2)*(D$37))+((Q6-Q$2)*(E$37)))))/Model!$M6</f>
        <v>2506.56290119054</v>
      </c>
      <c r="V6" s="16" t="n">
        <f aca="false">(E6*Meta!$D$54*(1+(((N6-N$2)*(B$37))+((O6-O$2)*(C$37))+((P6-P$2)*(D$37))+((Q6-Q$2)*(E$37)))))/Model!$M6</f>
        <v>2008.81996682282</v>
      </c>
      <c r="W6" s="16" t="n">
        <f aca="false">(F6*Meta!$D$55*(1+(((N6-N$2)*(B$37))+((O6-O$2)*(C$37))+((P6-P$2)*(D$37))+((Q6-Q$2)*(E$37)))))/Model!$M6</f>
        <v>1540.10933401093</v>
      </c>
      <c r="X6" s="16" t="n">
        <f aca="false">SUM(S6:W6)</f>
        <v>24380.1658350543</v>
      </c>
      <c r="Y6" s="16" t="n">
        <f aca="false">(B6*Meta!$G$51*(1+(((N6-N$2)*(B$37))+((O6-O$2)*(C$37))+((P6-P$2)*(D$37))+((Q6-Q$2)*(E$37)))))/Model!$M6</f>
        <v>60061.2756579574</v>
      </c>
      <c r="Z6" s="16" t="n">
        <f aca="false">(C6*Meta!$G$52*(1+(((N6-N$2)*(B$37))+((O6-O$2)*(C$37))+((P6-P$2)*(D$37))+((Q6-Q$2)*(E$37)))))/Model!$M6</f>
        <v>24387.7289560979</v>
      </c>
      <c r="AA6" s="16" t="n">
        <f aca="false">(D6*Meta!$G$53*(1+(((N6-N$2)*(B$37))+((O6-O$2)*(C$37))+((P6-P$2)*(D$37))+((Q6-Q$2)*(E$37)))))/Model!$M6</f>
        <v>11551.4604105426</v>
      </c>
      <c r="AB6" s="16" t="n">
        <f aca="false">(E6*Meta!$G$54*(1+(((N6-N$2)*(B$37))+((O6-O$2)*(C$37))+((P6-P$2)*(D$37))+((Q6-Q$2)*(E$37)))))/Model!$M6</f>
        <v>9257.61899198287</v>
      </c>
      <c r="AC6" s="16" t="n">
        <f aca="false">(F6*Meta!$G$55*(1+(((N6-N$2)*(B$37))+((O6-O$2)*(C$37))+((P6-P$2)*(D$37))+((Q6-Q$2)*(E$37)))))/Model!$M6</f>
        <v>7097.57253300304</v>
      </c>
      <c r="AD6" s="16" t="n">
        <f aca="false">SUM(Y6:AC6)</f>
        <v>112355.656549584</v>
      </c>
      <c r="AE6" s="16" t="n">
        <f aca="false">(B6*Meta!$J$51*(1+(((N6-N$2)*(B$37))+((O6-O$2)*(C$37))+((P6-P$2)*(D$37))+((Q6-Q$2)*(E$37)))))/Model!$M6*Meta!$A$60</f>
        <v>2056.32306868536</v>
      </c>
      <c r="AF6" s="16" t="n">
        <f aca="false">(C6*Meta!$J$52*(1+(((N6-N$2)*(B$37))+((O6-O$2)*(C$37))+((P6-P$2)*(D$37))+((Q6-Q$2)*(E$37)))))/Model!$M6*Meta!$A$60</f>
        <v>834.964777152978</v>
      </c>
      <c r="AG6" s="16" t="n">
        <f aca="false">(D6*Meta!$J$53*(1+(((N6-N$2)*(B$37))+((O6-O$2)*(C$37))+((P6-P$2)*(D$37))+((Q6-Q$2)*(E$37)))))/Model!$M6*Meta!$A$60</f>
        <v>395.488345177319</v>
      </c>
      <c r="AH6" s="16" t="n">
        <f aca="false">(E6*Meta!$J$54*(1+(((N6-N$2)*(B$37))+((O6-O$2)*(C$37))+((P6-P$2)*(D$37))+((Q6-Q$2)*(E$37)))))/Model!$M6*Meta!$A$60</f>
        <v>316.953898926919</v>
      </c>
      <c r="AI6" s="16" t="n">
        <f aca="false">(F6*Meta!$J$55*(1+(((N6-N$2)*(B$37))+((O6-O$2)*(C$37))+((P6-P$2)*(D$37))+((Q6-Q$2)*(E$37)))))/Model!$M6*Meta!$A$60</f>
        <v>243.000202233435</v>
      </c>
      <c r="AJ6" s="16" t="n">
        <f aca="false">SUM(AE6:AI6)</f>
        <v>3846.73029217601</v>
      </c>
      <c r="AK6" s="16" t="n">
        <f aca="false">((($B6*Meta!D$51*(1+(((N6-N$2)*(B$37))+((O6-O$2)*(C$37))+((P6-P$2)*(D$37))+((Q6-Q$2)*(E$37)))))/Model!$M6))</f>
        <v>13032.7560336021</v>
      </c>
      <c r="AL6" s="16" t="n">
        <f aca="false">((($B6*Meta!E$51*(1+(((N6-N$2)*(B$37))+((O6-O$2)*(C$37))+((P6-P$2)*(D$37))+((Q6-Q$2)*(E$37)))))/Model!$M6))</f>
        <v>11953.406637877</v>
      </c>
      <c r="AM6" s="16" t="n">
        <f aca="false">((($B6*Meta!F$51*(1+(((N6-N$2)*(B$37))+((O6-O$2)*(C$37))+((P6-P$2)*(D$37))+((Q6-Q$2)*(E$37)))))/Model!$M6))</f>
        <v>14209.5667768196</v>
      </c>
      <c r="AN6" s="15" t="n">
        <f aca="false">((($B6*Meta!D$51*(1+(((N6-N$2)*(B$37))+((O6-O$2)*(C$37))+((P6-P$2)*(D$37))+((Q6-Q$2)*(E$37)))))/Model!$M6)+(($C6*Meta!D$52*(1+(((N6-N$2)*(B$37))+((O6-O$2)*(C$37))+((P6-P$2)*(D$37))+((Q6-Q$2)*(E$37)))))/Model!$M6)+(($D6*Meta!D$53*(1+(((N6-N$2)*(B$37))+((O6-O$2)*(C$37))+((P6-P$2)*(D$37))+((Q6-Q$2)*(E$37)))))/Model!$M6)+(($E6*Meta!D$54*(1+(((N6-N$2)*(B$37))+((O6-O$2)*(C$37))+((P6-P$2)*(D$37))+((Q6-Q$2)*(E$37)))))/Model!$M6)+(($F6*Meta!D$55*(1+(((N6-N$2)*(B$37))+((O6-O$2)*(C$37))+((P6-P$2)*(D$37))+((Q6-Q$2)*(E$37)))))/Model!$M6))</f>
        <v>24380.1658350543</v>
      </c>
      <c r="AO6" s="16" t="n">
        <f aca="false">((($B6*Meta!E$51*(1+(((N6-N$2)*(B$37))+((O6-O$2)*(C$37))+((P6-P$2)*(D$37))+((Q6-Q$2)*(E$37)))))/Model!$M6)+(($C6*Meta!E$52*(1+(((N6-N$2)*(B$37))+((O6-O$2)*(C$37))+((P6-P$2)*(D$37))+((Q6-Q$2)*(E$37)))))/Model!$M6)+(($D6*Meta!E$53*(1+(((N6-N$2)*(B$37))+((O6-O$2)*(C$37))+((P6-P$2)*(D$37))+((Q6-Q$2)*(E$37)))))/Model!$M6)+(($E6*Meta!E$54*(1+(((N6-N$2)*(B$37))+((O6-O$2)*(C$37))+((P6-P$2)*(D$37))+((Q6-Q$2)*(E$37)))))/Model!$M6)+(($F6*Meta!E$55*(1+(((N6-N$2)*(B$37))+((O6-O$2)*(C$37))+((P6-P$2)*(D$37))+((Q6-Q$2)*(E$37)))))/Model!$M6))</f>
        <v>22361.0443849254</v>
      </c>
      <c r="AP6" s="16" t="n">
        <f aca="false">((($B6*Meta!F$51*(1+(((N6-N$2)*(B$37))+((O6-O$2)*(C$37))+((P6-P$2)*(D$37))+((Q6-Q$2)*(E$37)))))/Model!$M6)+(($C6*Meta!F$52*(1+(((N6-N$2)*(B$37))+((O6-O$2)*(C$37))+((P6-P$2)*(D$37))+((Q6-Q$2)*(E$37)))))/Model!$M6)+(($D6*Meta!F$53*(1+(((N6-N$2)*(B$37))+((O6-O$2)*(C$37))+((P6-P$2)*(D$37))+((Q6-Q$2)*(E$37)))))/Model!$M6)+(($E6*Meta!F$54*(1+(((N6-N$2)*(B$37))+((O6-O$2)*(C$37))+((P6-P$2)*(D$37))+((Q6-Q$2)*(E$37)))))/Model!$M6)+(($F6*Meta!F$55*(1+(((N6-N$2)*(B$37))+((O6-O$2)*(C$37))+((P6-P$2)*(D$37))+((Q6-Q$2)*(E$37)))))/Model!$M6))</f>
        <v>26581.6066509602</v>
      </c>
      <c r="AQ6" s="16" t="n">
        <f aca="false">((($B6*Meta!G$51*(1+(((N6-N$2)*(B$37))+((O6-O$2)*(C$37))+((P6-P$2)*(D$37))+((Q6-Q$2)*(E$37)))))/Model!$M6)+(($C6*Meta!G$52*(1+(((N6-N$2)*(B$37))+((O6-O$2)*(C$37))+((P6-P$2)*(D$37))+((Q6-Q$2)*(E$37)))))/Model!$M6)+(($D6*Meta!G$53*(1+(((N6-N$2)*(B$37))+((O6-O$2)*(C$37))+((P6-P$2)*(D$37))+((Q6-Q$2)*(E$37)))))/Model!$M6)+(($E6*Meta!G$54*(1+(((N6-N$2)*(B$37))+((O6-O$2)*(C$37))+((P6-P$2)*(D$37))+((Q6-Q$2)*(E$37)))))/Model!$M6)+(($F6*Meta!G$55*(1+(((N6-N$2)*(B$37))+((O6-O$2)*(C$37))+((P6-P$2)*(D$37))+((Q6-Q$2)*(E$37)))))/Model!$M6))</f>
        <v>112355.656549584</v>
      </c>
      <c r="AR6" s="16" t="n">
        <f aca="false">((($B6*Meta!H$51*(1+(((N6-N$2)*(B$37))+((O6-O$2)*(C$37))+((P6-P$2)*(D$37))+((Q6-Q$2)*(E$37)))))/Model!$M6)+(($C6*Meta!H$52*(1+(((N6-N$2)*(B$37))+((O6-O$2)*(C$37))+((P6-P$2)*(D$37))+((Q6-Q$2)*(E$37)))))/Model!$M6)+(($D6*Meta!H$53*(1+(((N6-N$2)*(B$37))+((O6-O$2)*(C$37))+((P6-P$2)*(D$37))+((Q6-Q$2)*(E$37)))))/Model!$M6)+(($E6*Meta!H$54*(1+(((N6-N$2)*(B$37))+((O6-O$2)*(C$37))+((P6-P$2)*(D$37))+((Q6-Q$2)*(E$37)))))/Model!$M6)+(($F6*Meta!H$55*(1+(((N6-N$2)*(B$37))+((O6-O$2)*(C$37))+((P6-P$2)*(D$37))+((Q6-Q$2)*(E$37)))))/Model!$M6))</f>
        <v>98261.7472060643</v>
      </c>
      <c r="AS6" s="16" t="n">
        <f aca="false">((($B6*Meta!I$51*(1+(((N6-N$2)*(B$37))+((O6-O$2)*(C$37))+((P6-P$2)*(D$37))+((Q6-Q$2)*(E$37)))))/Model!$M6)+(($C6*Meta!I$52*(1+(((N6-N$2)*(B$37))+((O6-O$2)*(C$37))+((P6-P$2)*(D$37))+((Q6-Q$2)*(E$37)))))/Model!$M6)+(($D6*Meta!I$53*(1+(((N6-N$2)*(B$37))+((O6-O$2)*(C$37))+((P6-P$2)*(D$37))+((Q6-Q$2)*(E$37)))))/Model!$M6)+(($E6*Meta!I$54*(1+(((N6-N$2)*(B$37))+((O6-O$2)*(C$37))+((P6-P$2)*(D$37))+((Q6-Q$2)*(E$37)))))/Model!$M6)+(($F6*Meta!I$55*(1+(((N6-N$2)*(B$37))+((O6-O$2)*(C$37))+((P6-P$2)*(D$37))+((Q6-Q$2)*(E$37)))))/Model!$M6))</f>
        <v>128471.087861024</v>
      </c>
      <c r="AT6" s="16" t="n">
        <f aca="false">((($B6*Meta!J$51*(1+(((N6-N$2)*(B$37))+((O6-O$2)*(C$37))+((P6-P$2)*(D$37))+((Q6-Q$2)*(E$37)))))/Model!$M6))*Meta!$A$60</f>
        <v>2056.32306868536</v>
      </c>
      <c r="AU6" s="16" t="n">
        <f aca="false">((($B6*Meta!K$51*(1+(((N6-N$2)*(B$37))+((O6-O$2)*(C$37))+((P6-P$2)*(D$37))+((Q6-Q$2)*(E$37)))))/Model!$M6))</f>
        <v>4935.48811065409</v>
      </c>
      <c r="AV6" s="16" t="n">
        <f aca="false">((($B6*Meta!L$51*(1+(((N6-N$2)*(B$37))+((O6-O$2)*(C$37))+((P6-P$2)*(D$37))+((Q6-Q$2)*(E$37)))))/Model!$M6))</f>
        <v>6425.45232858457</v>
      </c>
      <c r="AW6" s="15" t="n">
        <f aca="false">((($B6*Meta!J$51*(1+(((N6-N$2)*(B$37))+((O6-O$2)*(C$37))+((P6-P$2)*(D$37))+((Q6-Q$2)*(E$37)))))/Model!$M6)+(($C6*Meta!J$52*(1+(((N6-N$2)*(B$37))+((O6-O$2)*(C$37))+((P6-P$2)*(D$37))+((Q6-Q$2)*(E$37)))))/Model!$M6)+(($D6*Meta!J$53*(1+(((N6-N$2)*(B$37))+((O6-O$2)*(C$37))+((P6-P$2)*(D$37))+((Q6-Q$2)*(E$37)))))/Model!$M6)+(($E6*Meta!J$54*(1+(((N6-N$2)*(B$37))+((O6-O$2)*(C$37))+((P6-P$2)*(D$37))+((Q6-Q$2)*(E$37)))))/Model!$M6)+(($F6*Meta!J$55*(1+(((N6-N$2)*(B$37))+((O6-O$2)*(C$37))+((P6-P$2)*(D$37))+((Q6-Q$2)*(E$37)))))/Model!$M6))*Meta!$A$60</f>
        <v>3846.73029217601</v>
      </c>
      <c r="AX6" s="16" t="n">
        <f aca="false">((($B6*Meta!K$51*(1+(((N6-N$2)*(B$37))+((O6-O$2)*(C$37))+((P6-P$2)*(D$37))+((Q6-Q$2)*(E$37)))))/Model!$M6)+(($C6*Meta!K$52*(1+(((N6-N$2)*(B$37))+((O6-O$2)*(C$37))+((P6-P$2)*(D$37))+((Q6-Q$2)*(E$37)))))/Model!$M6)+(($D6*Meta!K$53*(1+(((N6-N$2)*(B$37))+((O6-O$2)*(C$37))+((P6-P$2)*(D$37))+((Q6-Q$2)*(E$37)))))/Model!$M6)+(($E6*Meta!K$54*(1+(((N6-N$2)*(B$37))+((O6-O$2)*(C$37))+((P6-P$2)*(D$37))+((Q6-Q$2)*(E$37)))))/Model!$M6)+(($F6*Meta!K$55*(1+(((N6-N$2)*(B$37))+((O6-O$2)*(C$37))+((P6-P$2)*(D$37))+((Q6-Q$2)*(E$37)))))/Model!$M6))*Meta!$A$60</f>
        <v>3371.35852354769</v>
      </c>
      <c r="AY6" s="16" t="n">
        <f aca="false">((($B6*Meta!L$51*(1+(((N6-N$2)*(B$37))+((O6-O$2)*(C$37))+((P6-P$2)*(D$37))+((Q6-Q$2)*(E$37)))))/Model!$M6)+(($C6*Meta!L$52*(1+(((N6-N$2)*(B$37))+((O6-O$2)*(C$37))+((P6-P$2)*(D$37))+((Q6-Q$2)*(E$37)))))/Model!$M6)+(($D6*Meta!L$53*(1+(((N6-N$2)*(B$37))+((O6-O$2)*(C$37))+((P6-P$2)*(D$37))+((Q6-Q$2)*(E$37)))))/Model!$M6)+(($E6*Meta!L$54*(1+(((N6-N$2)*(B$37))+((O6-O$2)*(C$37))+((P6-P$2)*(D$37))+((Q6-Q$2)*(E$37)))))/Model!$M6)+(($F6*Meta!L$55*(1+(((N6-N$2)*(B$37))+((O6-O$2)*(C$37))+((P6-P$2)*(D$37))+((Q6-Q$2)*(E$37)))))/Model!$M6))*Meta!$A$60</f>
        <v>4389.13092078183</v>
      </c>
      <c r="AZ6" s="15" t="n">
        <f aca="false">AQ6*'Scaling for MR'!$H6</f>
        <v>1991.54834060543</v>
      </c>
      <c r="BA6" s="16" t="n">
        <f aca="false">AR6*'Scaling for MR'!$H6</f>
        <v>1741.72823694788</v>
      </c>
      <c r="BB6" s="16" t="n">
        <f aca="false">AS6*'Scaling for MR'!$H6</f>
        <v>2277.20071870601</v>
      </c>
      <c r="BC6" s="15" t="n">
        <f aca="false">AW6*'Scaling for MR'!$F6</f>
        <v>587.625066223585</v>
      </c>
      <c r="BD6" s="16" t="n">
        <f aca="false">AX6*'Scaling for MR'!$F6</f>
        <v>515.007454432814</v>
      </c>
      <c r="BE6" s="16" t="n">
        <f aca="false">AY6*'Scaling for MR'!$F6</f>
        <v>670.481981342506</v>
      </c>
      <c r="BF6" s="18"/>
      <c r="BG6" s="18"/>
      <c r="BH6" s="18"/>
      <c r="BI6" s="13"/>
      <c r="BJ6" s="13"/>
      <c r="BK6" s="13"/>
      <c r="BL6" s="19"/>
      <c r="BM6" s="19"/>
      <c r="BN6" s="19"/>
      <c r="BO6" s="19"/>
      <c r="BP6" s="19"/>
      <c r="BQ6" s="19"/>
    </row>
    <row r="7" customFormat="false" ht="15" hidden="false" customHeight="false" outlineLevel="0" collapsed="false">
      <c r="A7" s="4" t="s">
        <v>81</v>
      </c>
      <c r="B7" s="5" t="n">
        <v>419950</v>
      </c>
      <c r="C7" s="5" t="n">
        <v>424623</v>
      </c>
      <c r="D7" s="5" t="n">
        <v>418369</v>
      </c>
      <c r="E7" s="5" t="n">
        <v>433177</v>
      </c>
      <c r="F7" s="5" t="n">
        <v>437410</v>
      </c>
      <c r="G7" s="5" t="n">
        <f aca="false">B7+C7+D7+E7+F7</f>
        <v>2133529</v>
      </c>
      <c r="H7" s="4" t="n">
        <v>27.7</v>
      </c>
      <c r="I7" s="4" t="n">
        <v>24.9</v>
      </c>
      <c r="J7" s="4" t="n">
        <v>62.9</v>
      </c>
      <c r="K7" s="4" t="n">
        <v>54.9</v>
      </c>
      <c r="L7" s="4" t="n">
        <v>3.1</v>
      </c>
      <c r="M7" s="17" t="n">
        <v>0.928</v>
      </c>
      <c r="N7" s="4" t="n">
        <f aca="false">H7/$A$35</f>
        <v>0.277</v>
      </c>
      <c r="O7" s="4" t="n">
        <f aca="false">I7/$A$35</f>
        <v>0.249</v>
      </c>
      <c r="P7" s="4" t="n">
        <f aca="false">J7/$A$35</f>
        <v>0.629</v>
      </c>
      <c r="Q7" s="4" t="n">
        <f aca="false">K7/$A$35</f>
        <v>0.549</v>
      </c>
      <c r="R7" s="11" t="n">
        <f aca="false">(1+(((N7-N$2)*(B$37))+((O7-O$2)*(C$37))+((P7-P$2)*(D$37))+((Q7-Q$2)*(E$37))))</f>
        <v>0.8081</v>
      </c>
      <c r="S7" s="16" t="n">
        <f aca="false">(B7*Meta!$D$51*(1+(((N7-N$2)*(B$37))+((O7-O$2)*(C$37))+((P7-P$2)*(D$37))+((Q7-Q$2)*(E$37)))))/Model!$M7</f>
        <v>25075.2230379421</v>
      </c>
      <c r="T7" s="16" t="n">
        <f aca="false">(C7*Meta!$D$52*(1+(((N7-N$2)*(B$37))+((O7-O$2)*(C$37))+((P7-P$2)*(D$37))+((Q7-Q$2)*(E$37)))))/Model!$M7</f>
        <v>10329.5084293493</v>
      </c>
      <c r="U7" s="16" t="n">
        <f aca="false">(D7*Meta!$D$53*(1+(((N7-N$2)*(B$37))+((O7-O$2)*(C$37))+((P7-P$2)*(D$37))+((Q7-Q$2)*(E$37)))))/Model!$M7</f>
        <v>4626.0780547776</v>
      </c>
      <c r="V7" s="16" t="n">
        <f aca="false">(E7*Meta!$D$54*(1+(((N7-N$2)*(B$37))+((O7-O$2)*(C$37))+((P7-P$2)*(D$37))+((Q7-Q$2)*(E$37)))))/Model!$M7</f>
        <v>3831.85295953457</v>
      </c>
      <c r="W7" s="16" t="n">
        <f aca="false">(F7*Meta!$D$55*(1+(((N7-N$2)*(B$37))+((O7-O$2)*(C$37))+((P7-P$2)*(D$37))+((Q7-Q$2)*(E$37)))))/Model!$M7</f>
        <v>2901.97333254653</v>
      </c>
      <c r="X7" s="16" t="n">
        <f aca="false">SUM(S7:W7)</f>
        <v>46764.6358141501</v>
      </c>
      <c r="Y7" s="16" t="n">
        <f aca="false">(B7*Meta!$G$51*(1+(((N7-N$2)*(B$37))+((O7-O$2)*(C$37))+((P7-P$2)*(D$37))+((Q7-Q$2)*(E$37)))))/Model!$M7</f>
        <v>115558.818041525</v>
      </c>
      <c r="Z7" s="16" t="n">
        <f aca="false">(C7*Meta!$G$52*(1+(((N7-N$2)*(B$37))+((O7-O$2)*(C$37))+((P7-P$2)*(D$37))+((Q7-Q$2)*(E$37)))))/Model!$M7</f>
        <v>47603.3965177256</v>
      </c>
      <c r="AA7" s="16" t="n">
        <f aca="false">(D7*Meta!$G$53*(1+(((N7-N$2)*(B$37))+((O7-O$2)*(C$37))+((P7-P$2)*(D$37))+((Q7-Q$2)*(E$37)))))/Model!$M7</f>
        <v>21319.2166374368</v>
      </c>
      <c r="AB7" s="16" t="n">
        <f aca="false">(E7*Meta!$G$54*(1+(((N7-N$2)*(B$37))+((O7-O$2)*(C$37))+((P7-P$2)*(D$37))+((Q7-Q$2)*(E$37)))))/Model!$M7</f>
        <v>17659.0412871986</v>
      </c>
      <c r="AC7" s="16" t="n">
        <f aca="false">(F7*Meta!$G$55*(1+(((N7-N$2)*(B$37))+((O7-O$2)*(C$37))+((P7-P$2)*(D$37))+((Q7-Q$2)*(E$37)))))/Model!$M7</f>
        <v>13373.7039064289</v>
      </c>
      <c r="AD7" s="16" t="n">
        <f aca="false">SUM(Y7:AC7)</f>
        <v>215514.176390314</v>
      </c>
      <c r="AE7" s="16" t="n">
        <f aca="false">(B7*Meta!$J$51*(1+(((N7-N$2)*(B$37))+((O7-O$2)*(C$37))+((P7-P$2)*(D$37))+((Q7-Q$2)*(E$37)))))/Model!$M7*Meta!$A$60</f>
        <v>3956.39720811221</v>
      </c>
      <c r="AF7" s="16" t="n">
        <f aca="false">(C7*Meta!$J$52*(1+(((N7-N$2)*(B$37))+((O7-O$2)*(C$37))+((P7-P$2)*(D$37))+((Q7-Q$2)*(E$37)))))/Model!$M7*Meta!$A$60</f>
        <v>1629.80158737615</v>
      </c>
      <c r="AG7" s="16" t="n">
        <f aca="false">(D7*Meta!$J$53*(1+(((N7-N$2)*(B$37))+((O7-O$2)*(C$37))+((P7-P$2)*(D$37))+((Q7-Q$2)*(E$37)))))/Model!$M7*Meta!$A$60</f>
        <v>729.907856561715</v>
      </c>
      <c r="AH7" s="16" t="n">
        <f aca="false">(E7*Meta!$J$54*(1+(((N7-N$2)*(B$37))+((O7-O$2)*(C$37))+((P7-P$2)*(D$37))+((Q7-Q$2)*(E$37)))))/Model!$M7*Meta!$A$60</f>
        <v>604.594117789481</v>
      </c>
      <c r="AI7" s="16" t="n">
        <f aca="false">(F7*Meta!$J$55*(1+(((N7-N$2)*(B$37))+((O7-O$2)*(C$37))+((P7-P$2)*(D$37))+((Q7-Q$2)*(E$37)))))/Model!$M7*Meta!$A$60</f>
        <v>457.876652723304</v>
      </c>
      <c r="AJ7" s="16" t="n">
        <f aca="false">SUM(AE7:AI7)</f>
        <v>7378.57742256286</v>
      </c>
      <c r="AK7" s="16" t="n">
        <f aca="false">((($B7*Meta!D$51*(1+(((N7-N$2)*(B$37))+((O7-O$2)*(C$37))+((P7-P$2)*(D$37))+((Q7-Q$2)*(E$37)))))/Model!$M7))</f>
        <v>25075.2230379421</v>
      </c>
      <c r="AL7" s="16" t="n">
        <f aca="false">((($B7*Meta!E$51*(1+(((N7-N$2)*(B$37))+((O7-O$2)*(C$37))+((P7-P$2)*(D$37))+((Q7-Q$2)*(E$37)))))/Model!$M7))</f>
        <v>22998.5382013739</v>
      </c>
      <c r="AM7" s="16" t="n">
        <f aca="false">((($B7*Meta!F$51*(1+(((N7-N$2)*(B$37))+((O7-O$2)*(C$37))+((P7-P$2)*(D$37))+((Q7-Q$2)*(E$37)))))/Model!$M7))</f>
        <v>27339.4250059328</v>
      </c>
      <c r="AN7" s="15" t="n">
        <f aca="false">((($B7*Meta!D$51*(1+(((N7-N$2)*(B$37))+((O7-O$2)*(C$37))+((P7-P$2)*(D$37))+((Q7-Q$2)*(E$37)))))/Model!$M7)+(($C7*Meta!D$52*(1+(((N7-N$2)*(B$37))+((O7-O$2)*(C$37))+((P7-P$2)*(D$37))+((Q7-Q$2)*(E$37)))))/Model!$M7)+(($D7*Meta!D$53*(1+(((N7-N$2)*(B$37))+((O7-O$2)*(C$37))+((P7-P$2)*(D$37))+((Q7-Q$2)*(E$37)))))/Model!$M7)+(($E7*Meta!D$54*(1+(((N7-N$2)*(B$37))+((O7-O$2)*(C$37))+((P7-P$2)*(D$37))+((Q7-Q$2)*(E$37)))))/Model!$M7)+(($F7*Meta!D$55*(1+(((N7-N$2)*(B$37))+((O7-O$2)*(C$37))+((P7-P$2)*(D$37))+((Q7-Q$2)*(E$37)))))/Model!$M7))</f>
        <v>46764.6358141501</v>
      </c>
      <c r="AO7" s="16" t="n">
        <f aca="false">((($B7*Meta!E$51*(1+(((N7-N$2)*(B$37))+((O7-O$2)*(C$37))+((P7-P$2)*(D$37))+((Q7-Q$2)*(E$37)))))/Model!$M7)+(($C7*Meta!E$52*(1+(((N7-N$2)*(B$37))+((O7-O$2)*(C$37))+((P7-P$2)*(D$37))+((Q7-Q$2)*(E$37)))))/Model!$M7)+(($D7*Meta!E$53*(1+(((N7-N$2)*(B$37))+((O7-O$2)*(C$37))+((P7-P$2)*(D$37))+((Q7-Q$2)*(E$37)))))/Model!$M7)+(($E7*Meta!E$54*(1+(((N7-N$2)*(B$37))+((O7-O$2)*(C$37))+((P7-P$2)*(D$37))+((Q7-Q$2)*(E$37)))))/Model!$M7)+(($F7*Meta!E$55*(1+(((N7-N$2)*(B$37))+((O7-O$2)*(C$37))+((P7-P$2)*(D$37))+((Q7-Q$2)*(E$37)))))/Model!$M7))</f>
        <v>42891.6728524276</v>
      </c>
      <c r="AP7" s="16" t="n">
        <f aca="false">((($B7*Meta!F$51*(1+(((N7-N$2)*(B$37))+((O7-O$2)*(C$37))+((P7-P$2)*(D$37))+((Q7-Q$2)*(E$37)))))/Model!$M7)+(($C7*Meta!F$52*(1+(((N7-N$2)*(B$37))+((O7-O$2)*(C$37))+((P7-P$2)*(D$37))+((Q7-Q$2)*(E$37)))))/Model!$M7)+(($D7*Meta!F$53*(1+(((N7-N$2)*(B$37))+((O7-O$2)*(C$37))+((P7-P$2)*(D$37))+((Q7-Q$2)*(E$37)))))/Model!$M7)+(($E7*Meta!F$54*(1+(((N7-N$2)*(B$37))+((O7-O$2)*(C$37))+((P7-P$2)*(D$37))+((Q7-Q$2)*(E$37)))))/Model!$M7)+(($F7*Meta!F$55*(1+(((N7-N$2)*(B$37))+((O7-O$2)*(C$37))+((P7-P$2)*(D$37))+((Q7-Q$2)*(E$37)))))/Model!$M7))</f>
        <v>50987.3133266312</v>
      </c>
      <c r="AQ7" s="16" t="n">
        <f aca="false">((($B7*Meta!G$51*(1+(((N7-N$2)*(B$37))+((O7-O$2)*(C$37))+((P7-P$2)*(D$37))+((Q7-Q$2)*(E$37)))))/Model!$M7)+(($C7*Meta!G$52*(1+(((N7-N$2)*(B$37))+((O7-O$2)*(C$37))+((P7-P$2)*(D$37))+((Q7-Q$2)*(E$37)))))/Model!$M7)+(($D7*Meta!G$53*(1+(((N7-N$2)*(B$37))+((O7-O$2)*(C$37))+((P7-P$2)*(D$37))+((Q7-Q$2)*(E$37)))))/Model!$M7)+(($E7*Meta!G$54*(1+(((N7-N$2)*(B$37))+((O7-O$2)*(C$37))+((P7-P$2)*(D$37))+((Q7-Q$2)*(E$37)))))/Model!$M7)+(($F7*Meta!G$55*(1+(((N7-N$2)*(B$37))+((O7-O$2)*(C$37))+((P7-P$2)*(D$37))+((Q7-Q$2)*(E$37)))))/Model!$M7))</f>
        <v>215514.176390314</v>
      </c>
      <c r="AR7" s="16" t="n">
        <f aca="false">((($B7*Meta!H$51*(1+(((N7-N$2)*(B$37))+((O7-O$2)*(C$37))+((P7-P$2)*(D$37))+((Q7-Q$2)*(E$37)))))/Model!$M7)+(($C7*Meta!H$52*(1+(((N7-N$2)*(B$37))+((O7-O$2)*(C$37))+((P7-P$2)*(D$37))+((Q7-Q$2)*(E$37)))))/Model!$M7)+(($D7*Meta!H$53*(1+(((N7-N$2)*(B$37))+((O7-O$2)*(C$37))+((P7-P$2)*(D$37))+((Q7-Q$2)*(E$37)))))/Model!$M7)+(($E7*Meta!H$54*(1+(((N7-N$2)*(B$37))+((O7-O$2)*(C$37))+((P7-P$2)*(D$37))+((Q7-Q$2)*(E$37)))))/Model!$M7)+(($F7*Meta!H$55*(1+(((N7-N$2)*(B$37))+((O7-O$2)*(C$37))+((P7-P$2)*(D$37))+((Q7-Q$2)*(E$37)))))/Model!$M7))</f>
        <v>188480.047824229</v>
      </c>
      <c r="AS7" s="16" t="n">
        <f aca="false">((($B7*Meta!I$51*(1+(((N7-N$2)*(B$37))+((O7-O$2)*(C$37))+((P7-P$2)*(D$37))+((Q7-Q$2)*(E$37)))))/Model!$M7)+(($C7*Meta!I$52*(1+(((N7-N$2)*(B$37))+((O7-O$2)*(C$37))+((P7-P$2)*(D$37))+((Q7-Q$2)*(E$37)))))/Model!$M7)+(($D7*Meta!I$53*(1+(((N7-N$2)*(B$37))+((O7-O$2)*(C$37))+((P7-P$2)*(D$37))+((Q7-Q$2)*(E$37)))))/Model!$M7)+(($E7*Meta!I$54*(1+(((N7-N$2)*(B$37))+((O7-O$2)*(C$37))+((P7-P$2)*(D$37))+((Q7-Q$2)*(E$37)))))/Model!$M7)+(($F7*Meta!I$55*(1+(((N7-N$2)*(B$37))+((O7-O$2)*(C$37))+((P7-P$2)*(D$37))+((Q7-Q$2)*(E$37)))))/Model!$M7))</f>
        <v>246425.872453672</v>
      </c>
      <c r="AT7" s="16" t="n">
        <f aca="false">((($B7*Meta!J$51*(1+(((N7-N$2)*(B$37))+((O7-O$2)*(C$37))+((P7-P$2)*(D$37))+((Q7-Q$2)*(E$37)))))/Model!$M7))*Meta!$A$60</f>
        <v>3956.39720811221</v>
      </c>
      <c r="AU7" s="16" t="n">
        <f aca="false">((($B7*Meta!K$51*(1+(((N7-N$2)*(B$37))+((O7-O$2)*(C$37))+((P7-P$2)*(D$37))+((Q7-Q$2)*(E$37)))))/Model!$M7))</f>
        <v>9495.95502721595</v>
      </c>
      <c r="AV7" s="16" t="n">
        <f aca="false">((($B7*Meta!L$51*(1+(((N7-N$2)*(B$37))+((O7-O$2)*(C$37))+((P7-P$2)*(D$37))+((Q7-Q$2)*(E$37)))))/Model!$M7))</f>
        <v>12362.6690965066</v>
      </c>
      <c r="AW7" s="15" t="n">
        <f aca="false">((($B7*Meta!J$51*(1+(((N7-N$2)*(B$37))+((O7-O$2)*(C$37))+((P7-P$2)*(D$37))+((Q7-Q$2)*(E$37)))))/Model!$M7)+(($C7*Meta!J$52*(1+(((N7-N$2)*(B$37))+((O7-O$2)*(C$37))+((P7-P$2)*(D$37))+((Q7-Q$2)*(E$37)))))/Model!$M7)+(($D7*Meta!J$53*(1+(((N7-N$2)*(B$37))+((O7-O$2)*(C$37))+((P7-P$2)*(D$37))+((Q7-Q$2)*(E$37)))))/Model!$M7)+(($E7*Meta!J$54*(1+(((N7-N$2)*(B$37))+((O7-O$2)*(C$37))+((P7-P$2)*(D$37))+((Q7-Q$2)*(E$37)))))/Model!$M7)+(($F7*Meta!J$55*(1+(((N7-N$2)*(B$37))+((O7-O$2)*(C$37))+((P7-P$2)*(D$37))+((Q7-Q$2)*(E$37)))))/Model!$M7))*Meta!$A$60</f>
        <v>7378.57742256286</v>
      </c>
      <c r="AX7" s="16" t="n">
        <f aca="false">((($B7*Meta!K$51*(1+(((N7-N$2)*(B$37))+((O7-O$2)*(C$37))+((P7-P$2)*(D$37))+((Q7-Q$2)*(E$37)))))/Model!$M7)+(($C7*Meta!K$52*(1+(((N7-N$2)*(B$37))+((O7-O$2)*(C$37))+((P7-P$2)*(D$37))+((Q7-Q$2)*(E$37)))))/Model!$M7)+(($D7*Meta!K$53*(1+(((N7-N$2)*(B$37))+((O7-O$2)*(C$37))+((P7-P$2)*(D$37))+((Q7-Q$2)*(E$37)))))/Model!$M7)+(($E7*Meta!K$54*(1+(((N7-N$2)*(B$37))+((O7-O$2)*(C$37))+((P7-P$2)*(D$37))+((Q7-Q$2)*(E$37)))))/Model!$M7)+(($F7*Meta!K$55*(1+(((N7-N$2)*(B$37))+((O7-O$2)*(C$37))+((P7-P$2)*(D$37))+((Q7-Q$2)*(E$37)))))/Model!$M7))*Meta!$A$60</f>
        <v>6466.74656026954</v>
      </c>
      <c r="AY7" s="16" t="n">
        <f aca="false">((($B7*Meta!L$51*(1+(((N7-N$2)*(B$37))+((O7-O$2)*(C$37))+((P7-P$2)*(D$37))+((Q7-Q$2)*(E$37)))))/Model!$M7)+(($C7*Meta!L$52*(1+(((N7-N$2)*(B$37))+((O7-O$2)*(C$37))+((P7-P$2)*(D$37))+((Q7-Q$2)*(E$37)))))/Model!$M7)+(($D7*Meta!L$53*(1+(((N7-N$2)*(B$37))+((O7-O$2)*(C$37))+((P7-P$2)*(D$37))+((Q7-Q$2)*(E$37)))))/Model!$M7)+(($E7*Meta!L$54*(1+(((N7-N$2)*(B$37))+((O7-O$2)*(C$37))+((P7-P$2)*(D$37))+((Q7-Q$2)*(E$37)))))/Model!$M7)+(($F7*Meta!L$55*(1+(((N7-N$2)*(B$37))+((O7-O$2)*(C$37))+((P7-P$2)*(D$37))+((Q7-Q$2)*(E$37)))))/Model!$M7))*Meta!$A$60</f>
        <v>8418.97919971758</v>
      </c>
      <c r="AZ7" s="15" t="n">
        <f aca="false">AQ7*'Scaling for MR'!$H7</f>
        <v>2080.85321055519</v>
      </c>
      <c r="BA7" s="16" t="n">
        <f aca="false">AR7*'Scaling for MR'!$H7</f>
        <v>1819.83069146382</v>
      </c>
      <c r="BB7" s="16" t="n">
        <f aca="false">AS7*'Scaling for MR'!$H7</f>
        <v>2379.31479240793</v>
      </c>
      <c r="BC7" s="15" t="n">
        <f aca="false">AW7*'Scaling for MR'!$F7</f>
        <v>613.975307916619</v>
      </c>
      <c r="BD7" s="16" t="n">
        <f aca="false">AX7*'Scaling for MR'!$F7</f>
        <v>538.101382309701</v>
      </c>
      <c r="BE7" s="16" t="n">
        <f aca="false">AY7*'Scaling for MR'!$F7</f>
        <v>700.547686967931</v>
      </c>
      <c r="BF7" s="18"/>
      <c r="BG7" s="18"/>
      <c r="BH7" s="18"/>
      <c r="BI7" s="13"/>
      <c r="BJ7" s="13"/>
      <c r="BK7" s="13"/>
      <c r="BL7" s="19"/>
      <c r="BM7" s="19"/>
      <c r="BN7" s="19"/>
      <c r="BO7" s="19"/>
      <c r="BP7" s="19"/>
      <c r="BQ7" s="19"/>
    </row>
    <row r="8" customFormat="false" ht="15" hidden="false" customHeight="false" outlineLevel="0" collapsed="false">
      <c r="A8" s="4" t="s">
        <v>82</v>
      </c>
      <c r="B8" s="5" t="n">
        <v>1357306</v>
      </c>
      <c r="C8" s="5" t="n">
        <v>1369950</v>
      </c>
      <c r="D8" s="5" t="n">
        <v>1547358</v>
      </c>
      <c r="E8" s="5" t="n">
        <v>1528130</v>
      </c>
      <c r="F8" s="5" t="n">
        <v>1499426</v>
      </c>
      <c r="G8" s="5" t="n">
        <f aca="false">B8+C8+D8+E8+F8</f>
        <v>7302170</v>
      </c>
      <c r="H8" s="4" t="n">
        <v>27.5</v>
      </c>
      <c r="I8" s="4" t="n">
        <v>39.9</v>
      </c>
      <c r="J8" s="4" t="n">
        <v>71.6</v>
      </c>
      <c r="K8" s="4" t="n">
        <v>77.2</v>
      </c>
      <c r="L8" s="4" t="n">
        <v>3.6</v>
      </c>
      <c r="M8" s="17" t="n">
        <v>0.757</v>
      </c>
      <c r="N8" s="4" t="n">
        <f aca="false">H8/$A$35</f>
        <v>0.275</v>
      </c>
      <c r="O8" s="4" t="n">
        <f aca="false">I8/$A$35</f>
        <v>0.399</v>
      </c>
      <c r="P8" s="4" t="n">
        <f aca="false">J8/$A$35</f>
        <v>0.716</v>
      </c>
      <c r="Q8" s="4" t="n">
        <f aca="false">K8/$A$35</f>
        <v>0.772</v>
      </c>
      <c r="R8" s="11" t="n">
        <f aca="false">(1+(((N8-N$2)*(B$37))+((O8-O$2)*(C$37))+((P8-P$2)*(D$37))+((Q8-Q$2)*(E$37))))</f>
        <v>1.184</v>
      </c>
      <c r="S8" s="16" t="n">
        <f aca="false">(B8*Meta!$D$51*(1+(((N8-N$2)*(B$37))+((O8-O$2)*(C$37))+((P8-P$2)*(D$37))+((Q8-Q$2)*(E$37)))))/Model!$M8</f>
        <v>145567.25091928</v>
      </c>
      <c r="T8" s="16" t="n">
        <f aca="false">(C8*Meta!$D$52*(1+(((N8-N$2)*(B$37))+((O8-O$2)*(C$37))+((P8-P$2)*(D$37))+((Q8-Q$2)*(E$37)))))/Model!$M8</f>
        <v>59857.6343674882</v>
      </c>
      <c r="U8" s="16" t="n">
        <f aca="false">(D8*Meta!$D$53*(1+(((N8-N$2)*(B$37))+((O8-O$2)*(C$37))+((P8-P$2)*(D$37))+((Q8-Q$2)*(E$37)))))/Model!$M8</f>
        <v>30731.443217771</v>
      </c>
      <c r="V8" s="16" t="n">
        <f aca="false">(E8*Meta!$D$54*(1+(((N8-N$2)*(B$37))+((O8-O$2)*(C$37))+((P8-P$2)*(D$37))+((Q8-Q$2)*(E$37)))))/Model!$M8</f>
        <v>24279.6510306587</v>
      </c>
      <c r="W8" s="16" t="n">
        <f aca="false">(F8*Meta!$D$55*(1+(((N8-N$2)*(B$37))+((O8-O$2)*(C$37))+((P8-P$2)*(D$37))+((Q8-Q$2)*(E$37)))))/Model!$M8</f>
        <v>17867.6912433643</v>
      </c>
      <c r="X8" s="16" t="n">
        <f aca="false">SUM(S8:W8)</f>
        <v>278303.670778562</v>
      </c>
      <c r="Y8" s="16" t="n">
        <f aca="false">(B8*Meta!$G$51*(1+(((N8-N$2)*(B$37))+((O8-O$2)*(C$37))+((P8-P$2)*(D$37))+((Q8-Q$2)*(E$37)))))/Model!$M8</f>
        <v>670844.659540327</v>
      </c>
      <c r="Z8" s="16" t="n">
        <f aca="false">(C8*Meta!$G$52*(1+(((N8-N$2)*(B$37))+((O8-O$2)*(C$37))+((P8-P$2)*(D$37))+((Q8-Q$2)*(E$37)))))/Model!$M8</f>
        <v>275853.078866028</v>
      </c>
      <c r="AA8" s="16" t="n">
        <f aca="false">(D8*Meta!$G$53*(1+(((N8-N$2)*(B$37))+((O8-O$2)*(C$37))+((P8-P$2)*(D$37))+((Q8-Q$2)*(E$37)))))/Model!$M8</f>
        <v>141625.430393272</v>
      </c>
      <c r="AB8" s="16" t="n">
        <f aca="false">(E8*Meta!$G$54*(1+(((N8-N$2)*(B$37))+((O8-O$2)*(C$37))+((P8-P$2)*(D$37))+((Q8-Q$2)*(E$37)))))/Model!$M8</f>
        <v>111892.435465805</v>
      </c>
      <c r="AC8" s="16" t="n">
        <f aca="false">(F8*Meta!$G$55*(1+(((N8-N$2)*(B$37))+((O8-O$2)*(C$37))+((P8-P$2)*(D$37))+((Q8-Q$2)*(E$37)))))/Model!$M8</f>
        <v>82343.0076011612</v>
      </c>
      <c r="AD8" s="16" t="n">
        <f aca="false">SUM(Y8:AC8)</f>
        <v>1282558.61186659</v>
      </c>
      <c r="AE8" s="16" t="n">
        <f aca="false">(B8*Meta!$J$51*(1+(((N8-N$2)*(B$37))+((O8-O$2)*(C$37))+((P8-P$2)*(D$37))+((Q8-Q$2)*(E$37)))))/Model!$M8*Meta!$A$60</f>
        <v>22967.7663986543</v>
      </c>
      <c r="AF8" s="16" t="n">
        <f aca="false">(C8*Meta!$J$52*(1+(((N8-N$2)*(B$37))+((O8-O$2)*(C$37))+((P8-P$2)*(D$37))+((Q8-Q$2)*(E$37)))))/Model!$M8*Meta!$A$60</f>
        <v>9444.40562452391</v>
      </c>
      <c r="AG8" s="16" t="n">
        <f aca="false">(D8*Meta!$J$53*(1+(((N8-N$2)*(B$37))+((O8-O$2)*(C$37))+((P8-P$2)*(D$37))+((Q8-Q$2)*(E$37)))))/Model!$M8*Meta!$A$60</f>
        <v>4848.84206070961</v>
      </c>
      <c r="AH8" s="16" t="n">
        <f aca="false">(E8*Meta!$J$54*(1+(((N8-N$2)*(B$37))+((O8-O$2)*(C$37))+((P8-P$2)*(D$37))+((Q8-Q$2)*(E$37)))))/Model!$M8*Meta!$A$60</f>
        <v>3830.87095202644</v>
      </c>
      <c r="AI8" s="16" t="n">
        <f aca="false">(F8*Meta!$J$55*(1+(((N8-N$2)*(B$37))+((O8-O$2)*(C$37))+((P8-P$2)*(D$37))+((Q8-Q$2)*(E$37)))))/Model!$M8*Meta!$A$60</f>
        <v>2819.18464468658</v>
      </c>
      <c r="AJ8" s="16" t="n">
        <f aca="false">SUM(AE8:AI8)</f>
        <v>43911.0696806009</v>
      </c>
      <c r="AK8" s="16" t="n">
        <f aca="false">((($B8*Meta!D$51*(1+(((N8-N$2)*(B$37))+((O8-O$2)*(C$37))+((P8-P$2)*(D$37))+((Q8-Q$2)*(E$37)))))/Model!$M8))</f>
        <v>145567.25091928</v>
      </c>
      <c r="AL8" s="16" t="n">
        <f aca="false">((($B8*Meta!E$51*(1+(((N8-N$2)*(B$37))+((O8-O$2)*(C$37))+((P8-P$2)*(D$37))+((Q8-Q$2)*(E$37)))))/Model!$M8))</f>
        <v>133511.633219387</v>
      </c>
      <c r="AM8" s="16" t="n">
        <f aca="false">((($B8*Meta!F$51*(1+(((N8-N$2)*(B$37))+((O8-O$2)*(C$37))+((P8-P$2)*(D$37))+((Q8-Q$2)*(E$37)))))/Model!$M8))</f>
        <v>158711.447304202</v>
      </c>
      <c r="AN8" s="15" t="n">
        <f aca="false">((($B8*Meta!D$51*(1+(((N8-N$2)*(B$37))+((O8-O$2)*(C$37))+((P8-P$2)*(D$37))+((Q8-Q$2)*(E$37)))))/Model!$M8)+(($C8*Meta!D$52*(1+(((N8-N$2)*(B$37))+((O8-O$2)*(C$37))+((P8-P$2)*(D$37))+((Q8-Q$2)*(E$37)))))/Model!$M8)+(($D8*Meta!D$53*(1+(((N8-N$2)*(B$37))+((O8-O$2)*(C$37))+((P8-P$2)*(D$37))+((Q8-Q$2)*(E$37)))))/Model!$M8)+(($E8*Meta!D$54*(1+(((N8-N$2)*(B$37))+((O8-O$2)*(C$37))+((P8-P$2)*(D$37))+((Q8-Q$2)*(E$37)))))/Model!$M8)+(($F8*Meta!D$55*(1+(((N8-N$2)*(B$37))+((O8-O$2)*(C$37))+((P8-P$2)*(D$37))+((Q8-Q$2)*(E$37)))))/Model!$M8))</f>
        <v>278303.670778562</v>
      </c>
      <c r="AO8" s="16" t="n">
        <f aca="false">((($B8*Meta!E$51*(1+(((N8-N$2)*(B$37))+((O8-O$2)*(C$37))+((P8-P$2)*(D$37))+((Q8-Q$2)*(E$37)))))/Model!$M8)+(($C8*Meta!E$52*(1+(((N8-N$2)*(B$37))+((O8-O$2)*(C$37))+((P8-P$2)*(D$37))+((Q8-Q$2)*(E$37)))))/Model!$M8)+(($D8*Meta!E$53*(1+(((N8-N$2)*(B$37))+((O8-O$2)*(C$37))+((P8-P$2)*(D$37))+((Q8-Q$2)*(E$37)))))/Model!$M8)+(($E8*Meta!E$54*(1+(((N8-N$2)*(B$37))+((O8-O$2)*(C$37))+((P8-P$2)*(D$37))+((Q8-Q$2)*(E$37)))))/Model!$M8)+(($F8*Meta!E$55*(1+(((N8-N$2)*(B$37))+((O8-O$2)*(C$37))+((P8-P$2)*(D$37))+((Q8-Q$2)*(E$37)))))/Model!$M8))</f>
        <v>255255.061711652</v>
      </c>
      <c r="AP8" s="16" t="n">
        <f aca="false">((($B8*Meta!F$51*(1+(((N8-N$2)*(B$37))+((O8-O$2)*(C$37))+((P8-P$2)*(D$37))+((Q8-Q$2)*(E$37)))))/Model!$M8)+(($C8*Meta!F$52*(1+(((N8-N$2)*(B$37))+((O8-O$2)*(C$37))+((P8-P$2)*(D$37))+((Q8-Q$2)*(E$37)))))/Model!$M8)+(($D8*Meta!F$53*(1+(((N8-N$2)*(B$37))+((O8-O$2)*(C$37))+((P8-P$2)*(D$37))+((Q8-Q$2)*(E$37)))))/Model!$M8)+(($E8*Meta!F$54*(1+(((N8-N$2)*(B$37))+((O8-O$2)*(C$37))+((P8-P$2)*(D$37))+((Q8-Q$2)*(E$37)))))/Model!$M8)+(($F8*Meta!F$55*(1+(((N8-N$2)*(B$37))+((O8-O$2)*(C$37))+((P8-P$2)*(D$37))+((Q8-Q$2)*(E$37)))))/Model!$M8))</f>
        <v>303433.485900142</v>
      </c>
      <c r="AQ8" s="16" t="n">
        <f aca="false">((($B8*Meta!G$51*(1+(((N8-N$2)*(B$37))+((O8-O$2)*(C$37))+((P8-P$2)*(D$37))+((Q8-Q$2)*(E$37)))))/Model!$M8)+(($C8*Meta!G$52*(1+(((N8-N$2)*(B$37))+((O8-O$2)*(C$37))+((P8-P$2)*(D$37))+((Q8-Q$2)*(E$37)))))/Model!$M8)+(($D8*Meta!G$53*(1+(((N8-N$2)*(B$37))+((O8-O$2)*(C$37))+((P8-P$2)*(D$37))+((Q8-Q$2)*(E$37)))))/Model!$M8)+(($E8*Meta!G$54*(1+(((N8-N$2)*(B$37))+((O8-O$2)*(C$37))+((P8-P$2)*(D$37))+((Q8-Q$2)*(E$37)))))/Model!$M8)+(($F8*Meta!G$55*(1+(((N8-N$2)*(B$37))+((O8-O$2)*(C$37))+((P8-P$2)*(D$37))+((Q8-Q$2)*(E$37)))))/Model!$M8))</f>
        <v>1282558.61186659</v>
      </c>
      <c r="AR8" s="16" t="n">
        <f aca="false">((($B8*Meta!H$51*(1+(((N8-N$2)*(B$37))+((O8-O$2)*(C$37))+((P8-P$2)*(D$37))+((Q8-Q$2)*(E$37)))))/Model!$M8)+(($C8*Meta!H$52*(1+(((N8-N$2)*(B$37))+((O8-O$2)*(C$37))+((P8-P$2)*(D$37))+((Q8-Q$2)*(E$37)))))/Model!$M8)+(($D8*Meta!H$53*(1+(((N8-N$2)*(B$37))+((O8-O$2)*(C$37))+((P8-P$2)*(D$37))+((Q8-Q$2)*(E$37)))))/Model!$M8)+(($E8*Meta!H$54*(1+(((N8-N$2)*(B$37))+((O8-O$2)*(C$37))+((P8-P$2)*(D$37))+((Q8-Q$2)*(E$37)))))/Model!$M8)+(($F8*Meta!H$55*(1+(((N8-N$2)*(B$37))+((O8-O$2)*(C$37))+((P8-P$2)*(D$37))+((Q8-Q$2)*(E$37)))))/Model!$M8))</f>
        <v>1121674.2793949</v>
      </c>
      <c r="AS8" s="16" t="n">
        <f aca="false">((($B8*Meta!I$51*(1+(((N8-N$2)*(B$37))+((O8-O$2)*(C$37))+((P8-P$2)*(D$37))+((Q8-Q$2)*(E$37)))))/Model!$M8)+(($C8*Meta!I$52*(1+(((N8-N$2)*(B$37))+((O8-O$2)*(C$37))+((P8-P$2)*(D$37))+((Q8-Q$2)*(E$37)))))/Model!$M8)+(($D8*Meta!I$53*(1+(((N8-N$2)*(B$37))+((O8-O$2)*(C$37))+((P8-P$2)*(D$37))+((Q8-Q$2)*(E$37)))))/Model!$M8)+(($E8*Meta!I$54*(1+(((N8-N$2)*(B$37))+((O8-O$2)*(C$37))+((P8-P$2)*(D$37))+((Q8-Q$2)*(E$37)))))/Model!$M8)+(($F8*Meta!I$55*(1+(((N8-N$2)*(B$37))+((O8-O$2)*(C$37))+((P8-P$2)*(D$37))+((Q8-Q$2)*(E$37)))))/Model!$M8))</f>
        <v>1466518.95571729</v>
      </c>
      <c r="AT8" s="16" t="n">
        <f aca="false">((($B8*Meta!J$51*(1+(((N8-N$2)*(B$37))+((O8-O$2)*(C$37))+((P8-P$2)*(D$37))+((Q8-Q$2)*(E$37)))))/Model!$M8))*Meta!$A$60</f>
        <v>22967.7663986543</v>
      </c>
      <c r="AU8" s="16" t="n">
        <f aca="false">((($B8*Meta!K$51*(1+(((N8-N$2)*(B$37))+((O8-O$2)*(C$37))+((P8-P$2)*(D$37))+((Q8-Q$2)*(E$37)))))/Model!$M8))</f>
        <v>55126.1325202707</v>
      </c>
      <c r="AV8" s="16" t="n">
        <f aca="false">((($B8*Meta!L$51*(1+(((N8-N$2)*(B$37))+((O8-O$2)*(C$37))+((P8-P$2)*(D$37))+((Q8-Q$2)*(E$37)))))/Model!$M8))</f>
        <v>71768.045758962</v>
      </c>
      <c r="AW8" s="15" t="n">
        <f aca="false">((($B8*Meta!J$51*(1+(((N8-N$2)*(B$37))+((O8-O$2)*(C$37))+((P8-P$2)*(D$37))+((Q8-Q$2)*(E$37)))))/Model!$M8)+(($C8*Meta!J$52*(1+(((N8-N$2)*(B$37))+((O8-O$2)*(C$37))+((P8-P$2)*(D$37))+((Q8-Q$2)*(E$37)))))/Model!$M8)+(($D8*Meta!J$53*(1+(((N8-N$2)*(B$37))+((O8-O$2)*(C$37))+((P8-P$2)*(D$37))+((Q8-Q$2)*(E$37)))))/Model!$M8)+(($E8*Meta!J$54*(1+(((N8-N$2)*(B$37))+((O8-O$2)*(C$37))+((P8-P$2)*(D$37))+((Q8-Q$2)*(E$37)))))/Model!$M8)+(($F8*Meta!J$55*(1+(((N8-N$2)*(B$37))+((O8-O$2)*(C$37))+((P8-P$2)*(D$37))+((Q8-Q$2)*(E$37)))))/Model!$M8))*Meta!$A$60</f>
        <v>43911.0696806009</v>
      </c>
      <c r="AX8" s="16" t="n">
        <f aca="false">((($B8*Meta!K$51*(1+(((N8-N$2)*(B$37))+((O8-O$2)*(C$37))+((P8-P$2)*(D$37))+((Q8-Q$2)*(E$37)))))/Model!$M8)+(($C8*Meta!K$52*(1+(((N8-N$2)*(B$37))+((O8-O$2)*(C$37))+((P8-P$2)*(D$37))+((Q8-Q$2)*(E$37)))))/Model!$M8)+(($D8*Meta!K$53*(1+(((N8-N$2)*(B$37))+((O8-O$2)*(C$37))+((P8-P$2)*(D$37))+((Q8-Q$2)*(E$37)))))/Model!$M8)+(($E8*Meta!K$54*(1+(((N8-N$2)*(B$37))+((O8-O$2)*(C$37))+((P8-P$2)*(D$37))+((Q8-Q$2)*(E$37)))))/Model!$M8)+(($F8*Meta!K$55*(1+(((N8-N$2)*(B$37))+((O8-O$2)*(C$37))+((P8-P$2)*(D$37))+((Q8-Q$2)*(E$37)))))/Model!$M8))*Meta!$A$60</f>
        <v>38484.6214321013</v>
      </c>
      <c r="AY8" s="16" t="n">
        <f aca="false">((($B8*Meta!L$51*(1+(((N8-N$2)*(B$37))+((O8-O$2)*(C$37))+((P8-P$2)*(D$37))+((Q8-Q$2)*(E$37)))))/Model!$M8)+(($C8*Meta!L$52*(1+(((N8-N$2)*(B$37))+((O8-O$2)*(C$37))+((P8-P$2)*(D$37))+((Q8-Q$2)*(E$37)))))/Model!$M8)+(($D8*Meta!L$53*(1+(((N8-N$2)*(B$37))+((O8-O$2)*(C$37))+((P8-P$2)*(D$37))+((Q8-Q$2)*(E$37)))))/Model!$M8)+(($E8*Meta!L$54*(1+(((N8-N$2)*(B$37))+((O8-O$2)*(C$37))+((P8-P$2)*(D$37))+((Q8-Q$2)*(E$37)))))/Model!$M8)+(($F8*Meta!L$55*(1+(((N8-N$2)*(B$37))+((O8-O$2)*(C$37))+((P8-P$2)*(D$37))+((Q8-Q$2)*(E$37)))))/Model!$M8))*Meta!$A$60</f>
        <v>50102.6635768391</v>
      </c>
      <c r="AZ8" s="15" t="n">
        <f aca="false">AQ8*'Scaling for MR'!$H8</f>
        <v>40292.5277671113</v>
      </c>
      <c r="BA8" s="16" t="n">
        <f aca="false">AR8*'Scaling for MR'!$H8</f>
        <v>35238.2274229154</v>
      </c>
      <c r="BB8" s="16" t="n">
        <f aca="false">AS8*'Scaling for MR'!$H8</f>
        <v>46071.7780829031</v>
      </c>
      <c r="BC8" s="15" t="n">
        <f aca="false">AW8*'Scaling for MR'!$F8</f>
        <v>11888.6892247198</v>
      </c>
      <c r="BD8" s="16" t="n">
        <f aca="false">AX8*'Scaling for MR'!$F8</f>
        <v>10419.5071417122</v>
      </c>
      <c r="BE8" s="16" t="n">
        <f aca="false">AY8*'Scaling for MR'!$F8</f>
        <v>13565.0304337468</v>
      </c>
      <c r="BF8" s="18"/>
      <c r="BG8" s="18"/>
      <c r="BH8" s="18"/>
      <c r="BI8" s="13"/>
      <c r="BJ8" s="13"/>
      <c r="BK8" s="13"/>
      <c r="BL8" s="19"/>
      <c r="BM8" s="19"/>
      <c r="BN8" s="19"/>
      <c r="BO8" s="19"/>
      <c r="BP8" s="19"/>
      <c r="BQ8" s="19"/>
    </row>
    <row r="9" customFormat="false" ht="15" hidden="false" customHeight="false" outlineLevel="0" collapsed="false">
      <c r="A9" s="4" t="s">
        <v>83</v>
      </c>
      <c r="B9" s="5" t="n">
        <v>172766</v>
      </c>
      <c r="C9" s="5" t="n">
        <v>177018</v>
      </c>
      <c r="D9" s="5" t="n">
        <v>184772</v>
      </c>
      <c r="E9" s="5" t="n">
        <v>193915</v>
      </c>
      <c r="F9" s="5" t="n">
        <v>196393</v>
      </c>
      <c r="G9" s="5" t="n">
        <f aca="false">B9+C9+D9+E9+F9</f>
        <v>924864</v>
      </c>
      <c r="H9" s="4" t="n">
        <v>24.6</v>
      </c>
      <c r="I9" s="4" t="n">
        <v>38</v>
      </c>
      <c r="J9" s="4" t="n">
        <v>44.9</v>
      </c>
      <c r="K9" s="4" t="n">
        <v>61.7</v>
      </c>
      <c r="L9" s="4" t="n">
        <v>3</v>
      </c>
      <c r="M9" s="17" t="n">
        <v>0.69</v>
      </c>
      <c r="N9" s="4" t="n">
        <f aca="false">H9/$A$35</f>
        <v>0.246</v>
      </c>
      <c r="O9" s="4" t="n">
        <f aca="false">I9/$A$35</f>
        <v>0.38</v>
      </c>
      <c r="P9" s="4" t="n">
        <f aca="false">J9/$A$35</f>
        <v>0.449</v>
      </c>
      <c r="Q9" s="4" t="n">
        <f aca="false">K9/$A$35</f>
        <v>0.617</v>
      </c>
      <c r="R9" s="11" t="n">
        <f aca="false">(1+(((N9-N$2)*(B$37))+((O9-O$2)*(C$37))+((P9-P$2)*(D$37))+((Q9-Q$2)*(E$37))))</f>
        <v>0.7929</v>
      </c>
      <c r="S9" s="16" t="n">
        <f aca="false">(B9*Meta!$D$51*(1+(((N9-N$2)*(B$37))+((O9-O$2)*(C$37))+((P9-P$2)*(D$37))+((Q9-Q$2)*(E$37)))))/Model!$M9</f>
        <v>13613.1206596945</v>
      </c>
      <c r="T9" s="16" t="n">
        <f aca="false">(C9*Meta!$D$52*(1+(((N9-N$2)*(B$37))+((O9-O$2)*(C$37))+((P9-P$2)*(D$37))+((Q9-Q$2)*(E$37)))))/Model!$M9</f>
        <v>5682.58271888968</v>
      </c>
      <c r="U9" s="16" t="n">
        <f aca="false">(D9*Meta!$D$53*(1+(((N9-N$2)*(B$37))+((O9-O$2)*(C$37))+((P9-P$2)*(D$37))+((Q9-Q$2)*(E$37)))))/Model!$M9</f>
        <v>2696.13612517752</v>
      </c>
      <c r="V9" s="16" t="n">
        <f aca="false">(E9*Meta!$D$54*(1+(((N9-N$2)*(B$37))+((O9-O$2)*(C$37))+((P9-P$2)*(D$37))+((Q9-Q$2)*(E$37)))))/Model!$M9</f>
        <v>2263.63837254043</v>
      </c>
      <c r="W9" s="16" t="n">
        <f aca="false">(F9*Meta!$D$55*(1+(((N9-N$2)*(B$37))+((O9-O$2)*(C$37))+((P9-P$2)*(D$37))+((Q9-Q$2)*(E$37)))))/Model!$M9</f>
        <v>1719.42370715906</v>
      </c>
      <c r="X9" s="16" t="n">
        <f aca="false">SUM(S9:W9)</f>
        <v>25974.9015834612</v>
      </c>
      <c r="Y9" s="16" t="n">
        <f aca="false">(B9*Meta!$G$51*(1+(((N9-N$2)*(B$37))+((O9-O$2)*(C$37))+((P9-P$2)*(D$37))+((Q9-Q$2)*(E$37)))))/Model!$M9</f>
        <v>62735.877998398</v>
      </c>
      <c r="Z9" s="16" t="n">
        <f aca="false">(C9*Meta!$G$52*(1+(((N9-N$2)*(B$37))+((O9-O$2)*(C$37))+((P9-P$2)*(D$37))+((Q9-Q$2)*(E$37)))))/Model!$M9</f>
        <v>26188.1037478492</v>
      </c>
      <c r="AA9" s="16" t="n">
        <f aca="false">(D9*Meta!$G$53*(1+(((N9-N$2)*(B$37))+((O9-O$2)*(C$37))+((P9-P$2)*(D$37))+((Q9-Q$2)*(E$37)))))/Model!$M9</f>
        <v>12425.1059874178</v>
      </c>
      <c r="AB9" s="16" t="n">
        <f aca="false">(E9*Meta!$G$54*(1+(((N9-N$2)*(B$37))+((O9-O$2)*(C$37))+((P9-P$2)*(D$37))+((Q9-Q$2)*(E$37)))))/Model!$M9</f>
        <v>10431.9460851216</v>
      </c>
      <c r="AC9" s="16" t="n">
        <f aca="false">(F9*Meta!$G$55*(1+(((N9-N$2)*(B$37))+((O9-O$2)*(C$37))+((P9-P$2)*(D$37))+((Q9-Q$2)*(E$37)))))/Model!$M9</f>
        <v>7923.94033788758</v>
      </c>
      <c r="AD9" s="16" t="n">
        <f aca="false">SUM(Y9:AC9)</f>
        <v>119704.974156674</v>
      </c>
      <c r="AE9" s="16" t="n">
        <f aca="false">(B9*Meta!$J$51*(1+(((N9-N$2)*(B$37))+((O9-O$2)*(C$37))+((P9-P$2)*(D$37))+((Q9-Q$2)*(E$37)))))/Model!$M9*Meta!$A$60</f>
        <v>2147.89365941887</v>
      </c>
      <c r="AF9" s="16" t="n">
        <f aca="false">(C9*Meta!$J$52*(1+(((N9-N$2)*(B$37))+((O9-O$2)*(C$37))+((P9-P$2)*(D$37))+((Q9-Q$2)*(E$37)))))/Model!$M9*Meta!$A$60</f>
        <v>896.60436399161</v>
      </c>
      <c r="AG9" s="16" t="n">
        <f aca="false">(D9*Meta!$J$53*(1+(((N9-N$2)*(B$37))+((O9-O$2)*(C$37))+((P9-P$2)*(D$37))+((Q9-Q$2)*(E$37)))))/Model!$M9*Meta!$A$60</f>
        <v>425.39942405307</v>
      </c>
      <c r="AH9" s="16" t="n">
        <f aca="false">(E9*Meta!$J$54*(1+(((N9-N$2)*(B$37))+((O9-O$2)*(C$37))+((P9-P$2)*(D$37))+((Q9-Q$2)*(E$37)))))/Model!$M9*Meta!$A$60</f>
        <v>357.159436777222</v>
      </c>
      <c r="AI9" s="16" t="n">
        <f aca="false">(F9*Meta!$J$55*(1+(((N9-N$2)*(B$37))+((O9-O$2)*(C$37))+((P9-P$2)*(D$37))+((Q9-Q$2)*(E$37)))))/Model!$M9*Meta!$A$60</f>
        <v>271.292627956794</v>
      </c>
      <c r="AJ9" s="16" t="n">
        <f aca="false">SUM(AE9:AI9)</f>
        <v>4098.34951219757</v>
      </c>
      <c r="AK9" s="16" t="n">
        <f aca="false">((($B9*Meta!D$51*(1+(((N9-N$2)*(B$37))+((O9-O$2)*(C$37))+((P9-P$2)*(D$37))+((Q9-Q$2)*(E$37)))))/Model!$M9))</f>
        <v>13613.1206596945</v>
      </c>
      <c r="AL9" s="16" t="n">
        <f aca="false">((($B9*Meta!E$51*(1+(((N9-N$2)*(B$37))+((O9-O$2)*(C$37))+((P9-P$2)*(D$37))+((Q9-Q$2)*(E$37)))))/Model!$M9))</f>
        <v>12485.7065102935</v>
      </c>
      <c r="AM9" s="16" t="n">
        <f aca="false">((($B9*Meta!F$51*(1+(((N9-N$2)*(B$37))+((O9-O$2)*(C$37))+((P9-P$2)*(D$37))+((Q9-Q$2)*(E$37)))))/Model!$M9))</f>
        <v>14842.336230042</v>
      </c>
      <c r="AN9" s="15" t="n">
        <f aca="false">((($B9*Meta!D$51*(1+(((N9-N$2)*(B$37))+((O9-O$2)*(C$37))+((P9-P$2)*(D$37))+((Q9-Q$2)*(E$37)))))/Model!$M9)+(($C9*Meta!D$52*(1+(((N9-N$2)*(B$37))+((O9-O$2)*(C$37))+((P9-P$2)*(D$37))+((Q9-Q$2)*(E$37)))))/Model!$M9)+(($D9*Meta!D$53*(1+(((N9-N$2)*(B$37))+((O9-O$2)*(C$37))+((P9-P$2)*(D$37))+((Q9-Q$2)*(E$37)))))/Model!$M9)+(($E9*Meta!D$54*(1+(((N9-N$2)*(B$37))+((O9-O$2)*(C$37))+((P9-P$2)*(D$37))+((Q9-Q$2)*(E$37)))))/Model!$M9)+(($F9*Meta!D$55*(1+(((N9-N$2)*(B$37))+((O9-O$2)*(C$37))+((P9-P$2)*(D$37))+((Q9-Q$2)*(E$37)))))/Model!$M9))</f>
        <v>25974.9015834612</v>
      </c>
      <c r="AO9" s="16" t="n">
        <f aca="false">((($B9*Meta!E$51*(1+(((N9-N$2)*(B$37))+((O9-O$2)*(C$37))+((P9-P$2)*(D$37))+((Q9-Q$2)*(E$37)))))/Model!$M9)+(($C9*Meta!E$52*(1+(((N9-N$2)*(B$37))+((O9-O$2)*(C$37))+((P9-P$2)*(D$37))+((Q9-Q$2)*(E$37)))))/Model!$M9)+(($D9*Meta!E$53*(1+(((N9-N$2)*(B$37))+((O9-O$2)*(C$37))+((P9-P$2)*(D$37))+((Q9-Q$2)*(E$37)))))/Model!$M9)+(($E9*Meta!E$54*(1+(((N9-N$2)*(B$37))+((O9-O$2)*(C$37))+((P9-P$2)*(D$37))+((Q9-Q$2)*(E$37)))))/Model!$M9)+(($F9*Meta!E$55*(1+(((N9-N$2)*(B$37))+((O9-O$2)*(C$37))+((P9-P$2)*(D$37))+((Q9-Q$2)*(E$37)))))/Model!$M9))</f>
        <v>23823.7069891756</v>
      </c>
      <c r="AP9" s="16" t="n">
        <f aca="false">((($B9*Meta!F$51*(1+(((N9-N$2)*(B$37))+((O9-O$2)*(C$37))+((P9-P$2)*(D$37))+((Q9-Q$2)*(E$37)))))/Model!$M9)+(($C9*Meta!F$52*(1+(((N9-N$2)*(B$37))+((O9-O$2)*(C$37))+((P9-P$2)*(D$37))+((Q9-Q$2)*(E$37)))))/Model!$M9)+(($D9*Meta!F$53*(1+(((N9-N$2)*(B$37))+((O9-O$2)*(C$37))+((P9-P$2)*(D$37))+((Q9-Q$2)*(E$37)))))/Model!$M9)+(($E9*Meta!F$54*(1+(((N9-N$2)*(B$37))+((O9-O$2)*(C$37))+((P9-P$2)*(D$37))+((Q9-Q$2)*(E$37)))))/Model!$M9)+(($F9*Meta!F$55*(1+(((N9-N$2)*(B$37))+((O9-O$2)*(C$37))+((P9-P$2)*(D$37))+((Q9-Q$2)*(E$37)))))/Model!$M9))</f>
        <v>28320.3412708628</v>
      </c>
      <c r="AQ9" s="16" t="n">
        <f aca="false">((($B9*Meta!G$51*(1+(((N9-N$2)*(B$37))+((O9-O$2)*(C$37))+((P9-P$2)*(D$37))+((Q9-Q$2)*(E$37)))))/Model!$M9)+(($C9*Meta!G$52*(1+(((N9-N$2)*(B$37))+((O9-O$2)*(C$37))+((P9-P$2)*(D$37))+((Q9-Q$2)*(E$37)))))/Model!$M9)+(($D9*Meta!G$53*(1+(((N9-N$2)*(B$37))+((O9-O$2)*(C$37))+((P9-P$2)*(D$37))+((Q9-Q$2)*(E$37)))))/Model!$M9)+(($E9*Meta!G$54*(1+(((N9-N$2)*(B$37))+((O9-O$2)*(C$37))+((P9-P$2)*(D$37))+((Q9-Q$2)*(E$37)))))/Model!$M9)+(($F9*Meta!G$55*(1+(((N9-N$2)*(B$37))+((O9-O$2)*(C$37))+((P9-P$2)*(D$37))+((Q9-Q$2)*(E$37)))))/Model!$M9))</f>
        <v>119704.974156674</v>
      </c>
      <c r="AR9" s="16" t="n">
        <f aca="false">((($B9*Meta!H$51*(1+(((N9-N$2)*(B$37))+((O9-O$2)*(C$37))+((P9-P$2)*(D$37))+((Q9-Q$2)*(E$37)))))/Model!$M9)+(($C9*Meta!H$52*(1+(((N9-N$2)*(B$37))+((O9-O$2)*(C$37))+((P9-P$2)*(D$37))+((Q9-Q$2)*(E$37)))))/Model!$M9)+(($D9*Meta!H$53*(1+(((N9-N$2)*(B$37))+((O9-O$2)*(C$37))+((P9-P$2)*(D$37))+((Q9-Q$2)*(E$37)))))/Model!$M9)+(($E9*Meta!H$54*(1+(((N9-N$2)*(B$37))+((O9-O$2)*(C$37))+((P9-P$2)*(D$37))+((Q9-Q$2)*(E$37)))))/Model!$M9)+(($F9*Meta!H$55*(1+(((N9-N$2)*(B$37))+((O9-O$2)*(C$37))+((P9-P$2)*(D$37))+((Q9-Q$2)*(E$37)))))/Model!$M9))</f>
        <v>104689.165379944</v>
      </c>
      <c r="AS9" s="16" t="n">
        <f aca="false">((($B9*Meta!I$51*(1+(((N9-N$2)*(B$37))+((O9-O$2)*(C$37))+((P9-P$2)*(D$37))+((Q9-Q$2)*(E$37)))))/Model!$M9)+(($C9*Meta!I$52*(1+(((N9-N$2)*(B$37))+((O9-O$2)*(C$37))+((P9-P$2)*(D$37))+((Q9-Q$2)*(E$37)))))/Model!$M9)+(($D9*Meta!I$53*(1+(((N9-N$2)*(B$37))+((O9-O$2)*(C$37))+((P9-P$2)*(D$37))+((Q9-Q$2)*(E$37)))))/Model!$M9)+(($E9*Meta!I$54*(1+(((N9-N$2)*(B$37))+((O9-O$2)*(C$37))+((P9-P$2)*(D$37))+((Q9-Q$2)*(E$37)))))/Model!$M9)+(($F9*Meta!I$55*(1+(((N9-N$2)*(B$37))+((O9-O$2)*(C$37))+((P9-P$2)*(D$37))+((Q9-Q$2)*(E$37)))))/Model!$M9))</f>
        <v>136874.535066216</v>
      </c>
      <c r="AT9" s="16" t="n">
        <f aca="false">((($B9*Meta!J$51*(1+(((N9-N$2)*(B$37))+((O9-O$2)*(C$37))+((P9-P$2)*(D$37))+((Q9-Q$2)*(E$37)))))/Model!$M9))*Meta!$A$60</f>
        <v>2147.89365941887</v>
      </c>
      <c r="AU9" s="16" t="n">
        <f aca="false">((($B9*Meta!K$51*(1+(((N9-N$2)*(B$37))+((O9-O$2)*(C$37))+((P9-P$2)*(D$37))+((Q9-Q$2)*(E$37)))))/Model!$M9))</f>
        <v>5155.27145536936</v>
      </c>
      <c r="AV9" s="16" t="n">
        <f aca="false">((($B9*Meta!L$51*(1+(((N9-N$2)*(B$37))+((O9-O$2)*(C$37))+((P9-P$2)*(D$37))+((Q9-Q$2)*(E$37)))))/Model!$M9))</f>
        <v>6711.5856091078</v>
      </c>
      <c r="AW9" s="15" t="n">
        <f aca="false">((($B9*Meta!J$51*(1+(((N9-N$2)*(B$37))+((O9-O$2)*(C$37))+((P9-P$2)*(D$37))+((Q9-Q$2)*(E$37)))))/Model!$M9)+(($C9*Meta!J$52*(1+(((N9-N$2)*(B$37))+((O9-O$2)*(C$37))+((P9-P$2)*(D$37))+((Q9-Q$2)*(E$37)))))/Model!$M9)+(($D9*Meta!J$53*(1+(((N9-N$2)*(B$37))+((O9-O$2)*(C$37))+((P9-P$2)*(D$37))+((Q9-Q$2)*(E$37)))))/Model!$M9)+(($E9*Meta!J$54*(1+(((N9-N$2)*(B$37))+((O9-O$2)*(C$37))+((P9-P$2)*(D$37))+((Q9-Q$2)*(E$37)))))/Model!$M9)+(($F9*Meta!J$55*(1+(((N9-N$2)*(B$37))+((O9-O$2)*(C$37))+((P9-P$2)*(D$37))+((Q9-Q$2)*(E$37)))))/Model!$M9))*Meta!$A$60</f>
        <v>4098.34951219757</v>
      </c>
      <c r="AX9" s="16" t="n">
        <f aca="false">((($B9*Meta!K$51*(1+(((N9-N$2)*(B$37))+((O9-O$2)*(C$37))+((P9-P$2)*(D$37))+((Q9-Q$2)*(E$37)))))/Model!$M9)+(($C9*Meta!K$52*(1+(((N9-N$2)*(B$37))+((O9-O$2)*(C$37))+((P9-P$2)*(D$37))+((Q9-Q$2)*(E$37)))))/Model!$M9)+(($D9*Meta!K$53*(1+(((N9-N$2)*(B$37))+((O9-O$2)*(C$37))+((P9-P$2)*(D$37))+((Q9-Q$2)*(E$37)))))/Model!$M9)+(($E9*Meta!K$54*(1+(((N9-N$2)*(B$37))+((O9-O$2)*(C$37))+((P9-P$2)*(D$37))+((Q9-Q$2)*(E$37)))))/Model!$M9)+(($F9*Meta!K$55*(1+(((N9-N$2)*(B$37))+((O9-O$2)*(C$37))+((P9-P$2)*(D$37))+((Q9-Q$2)*(E$37)))))/Model!$M9))*Meta!$A$60</f>
        <v>3591.88310876061</v>
      </c>
      <c r="AY9" s="16" t="n">
        <f aca="false">((($B9*Meta!L$51*(1+(((N9-N$2)*(B$37))+((O9-O$2)*(C$37))+((P9-P$2)*(D$37))+((Q9-Q$2)*(E$37)))))/Model!$M9)+(($C9*Meta!L$52*(1+(((N9-N$2)*(B$37))+((O9-O$2)*(C$37))+((P9-P$2)*(D$37))+((Q9-Q$2)*(E$37)))))/Model!$M9)+(($D9*Meta!L$53*(1+(((N9-N$2)*(B$37))+((O9-O$2)*(C$37))+((P9-P$2)*(D$37))+((Q9-Q$2)*(E$37)))))/Model!$M9)+(($E9*Meta!L$54*(1+(((N9-N$2)*(B$37))+((O9-O$2)*(C$37))+((P9-P$2)*(D$37))+((Q9-Q$2)*(E$37)))))/Model!$M9)+(($F9*Meta!L$55*(1+(((N9-N$2)*(B$37))+((O9-O$2)*(C$37))+((P9-P$2)*(D$37))+((Q9-Q$2)*(E$37)))))/Model!$M9))*Meta!$A$60</f>
        <v>4676.22921335147</v>
      </c>
      <c r="AZ9" s="15" t="n">
        <f aca="false">AQ9*'Scaling for MR'!$H9</f>
        <v>2898.09273430057</v>
      </c>
      <c r="BA9" s="16" t="n">
        <f aca="false">AR9*'Scaling for MR'!$H9</f>
        <v>2534.55557452865</v>
      </c>
      <c r="BB9" s="16" t="n">
        <f aca="false">AS9*'Scaling for MR'!$H9</f>
        <v>3313.77286851076</v>
      </c>
      <c r="BC9" s="15" t="n">
        <f aca="false">AW9*'Scaling for MR'!$F9</f>
        <v>855.109514639123</v>
      </c>
      <c r="BD9" s="16" t="n">
        <f aca="false">AX9*'Scaling for MR'!$F9</f>
        <v>749.436672648696</v>
      </c>
      <c r="BE9" s="16" t="n">
        <f aca="false">AY9*'Scaling for MR'!$F9</f>
        <v>975.682547588805</v>
      </c>
      <c r="BF9" s="18"/>
      <c r="BG9" s="18"/>
      <c r="BH9" s="18"/>
      <c r="BI9" s="13"/>
      <c r="BJ9" s="13"/>
      <c r="BK9" s="13"/>
      <c r="BL9" s="19"/>
      <c r="BM9" s="19"/>
      <c r="BN9" s="19"/>
      <c r="BO9" s="19"/>
      <c r="BP9" s="19"/>
      <c r="BQ9" s="19"/>
    </row>
    <row r="10" customFormat="false" ht="15" hidden="false" customHeight="false" outlineLevel="0" collapsed="false">
      <c r="A10" s="4" t="s">
        <v>84</v>
      </c>
      <c r="B10" s="5" t="n">
        <v>498242</v>
      </c>
      <c r="C10" s="5" t="n">
        <v>468402</v>
      </c>
      <c r="D10" s="5" t="n">
        <v>504467</v>
      </c>
      <c r="E10" s="5" t="n">
        <v>547284</v>
      </c>
      <c r="F10" s="5" t="n">
        <v>522670</v>
      </c>
      <c r="G10" s="5" t="n">
        <f aca="false">B10+C10+D10+E10+F10</f>
        <v>2541065</v>
      </c>
      <c r="H10" s="4" t="n">
        <v>17.5</v>
      </c>
      <c r="I10" s="4" t="n">
        <v>47.1</v>
      </c>
      <c r="J10" s="4" t="n">
        <v>23.3</v>
      </c>
      <c r="K10" s="4" t="n">
        <v>86.7</v>
      </c>
      <c r="L10" s="4" t="n">
        <v>3</v>
      </c>
      <c r="M10" s="17" t="n">
        <v>0.744</v>
      </c>
      <c r="N10" s="4" t="n">
        <f aca="false">H10/$A$35</f>
        <v>0.175</v>
      </c>
      <c r="O10" s="4" t="n">
        <f aca="false">I10/$A$35</f>
        <v>0.471</v>
      </c>
      <c r="P10" s="4" t="n">
        <f aca="false">J10/$A$35</f>
        <v>0.233</v>
      </c>
      <c r="Q10" s="4" t="n">
        <f aca="false">K10/$A$35</f>
        <v>0.867</v>
      </c>
      <c r="R10" s="11" t="n">
        <f aca="false">(1+(((N10-N$2)*(B$37))+((O10-O$2)*(C$37))+((P10-P$2)*(D$37))+((Q10-Q$2)*(E$37))))</f>
        <v>0.8429</v>
      </c>
      <c r="S10" s="16" t="n">
        <f aca="false">(B10*Meta!$D$51*(1+(((N10-N$2)*(B$37))+((O10-O$2)*(C$37))+((P10-P$2)*(D$37))+((Q10-Q$2)*(E$37)))))/Model!$M10</f>
        <v>38705.5765500173</v>
      </c>
      <c r="T10" s="16" t="n">
        <f aca="false">(C10*Meta!$D$52*(1+(((N10-N$2)*(B$37))+((O10-O$2)*(C$37))+((P10-P$2)*(D$37))+((Q10-Q$2)*(E$37)))))/Model!$M10</f>
        <v>14824.5277907488</v>
      </c>
      <c r="U10" s="16" t="n">
        <f aca="false">(D10*Meta!$D$53*(1+(((N10-N$2)*(B$37))+((O10-O$2)*(C$37))+((P10-P$2)*(D$37))+((Q10-Q$2)*(E$37)))))/Model!$M10</f>
        <v>7257.25208553926</v>
      </c>
      <c r="V10" s="16" t="n">
        <f aca="false">(E10*Meta!$D$54*(1+(((N10-N$2)*(B$37))+((O10-O$2)*(C$37))+((P10-P$2)*(D$37))+((Q10-Q$2)*(E$37)))))/Model!$M10</f>
        <v>6298.57326704386</v>
      </c>
      <c r="W10" s="16" t="n">
        <f aca="false">(F10*Meta!$D$55*(1+(((N10-N$2)*(B$37))+((O10-O$2)*(C$37))+((P10-P$2)*(D$37))+((Q10-Q$2)*(E$37)))))/Model!$M10</f>
        <v>4511.47204580138</v>
      </c>
      <c r="X10" s="16" t="n">
        <f aca="false">SUM(S10:W10)</f>
        <v>71597.4017391505</v>
      </c>
      <c r="Y10" s="16" t="n">
        <f aca="false">(B10*Meta!$G$51*(1+(((N10-N$2)*(B$37))+((O10-O$2)*(C$37))+((P10-P$2)*(D$37))+((Q10-Q$2)*(E$37)))))/Model!$M10</f>
        <v>178374.113401418</v>
      </c>
      <c r="Z10" s="16" t="n">
        <f aca="false">(C10*Meta!$G$52*(1+(((N10-N$2)*(B$37))+((O10-O$2)*(C$37))+((P10-P$2)*(D$37))+((Q10-Q$2)*(E$37)))))/Model!$M10</f>
        <v>68318.6309820858</v>
      </c>
      <c r="AA10" s="16" t="n">
        <f aca="false">(D10*Meta!$G$53*(1+(((N10-N$2)*(B$37))+((O10-O$2)*(C$37))+((P10-P$2)*(D$37))+((Q10-Q$2)*(E$37)))))/Model!$M10</f>
        <v>33444.9457125599</v>
      </c>
      <c r="AB10" s="16" t="n">
        <f aca="false">(E10*Meta!$G$54*(1+(((N10-N$2)*(B$37))+((O10-O$2)*(C$37))+((P10-P$2)*(D$37))+((Q10-Q$2)*(E$37)))))/Model!$M10</f>
        <v>29026.8876566398</v>
      </c>
      <c r="AC10" s="16" t="n">
        <f aca="false">(F10*Meta!$G$55*(1+(((N10-N$2)*(B$37))+((O10-O$2)*(C$37))+((P10-P$2)*(D$37))+((Q10-Q$2)*(E$37)))))/Model!$M10</f>
        <v>20791.0564325322</v>
      </c>
      <c r="AD10" s="16" t="n">
        <f aca="false">SUM(Y10:AC10)</f>
        <v>329955.634185236</v>
      </c>
      <c r="AE10" s="16" t="n">
        <f aca="false">(B10*Meta!$J$51*(1+(((N10-N$2)*(B$37))+((O10-O$2)*(C$37))+((P10-P$2)*(D$37))+((Q10-Q$2)*(E$37)))))/Model!$M10*Meta!$A$60</f>
        <v>6107.00988657804</v>
      </c>
      <c r="AF10" s="16" t="n">
        <f aca="false">(C10*Meta!$J$52*(1+(((N10-N$2)*(B$37))+((O10-O$2)*(C$37))+((P10-P$2)*(D$37))+((Q10-Q$2)*(E$37)))))/Model!$M10*Meta!$A$60</f>
        <v>2339.03085424814</v>
      </c>
      <c r="AG10" s="16" t="n">
        <f aca="false">(D10*Meta!$J$53*(1+(((N10-N$2)*(B$37))+((O10-O$2)*(C$37))+((P10-P$2)*(D$37))+((Q10-Q$2)*(E$37)))))/Model!$M10*Meta!$A$60</f>
        <v>1145.0574874787</v>
      </c>
      <c r="AH10" s="16" t="n">
        <f aca="false">(E10*Meta!$J$54*(1+(((N10-N$2)*(B$37))+((O10-O$2)*(C$37))+((P10-P$2)*(D$37))+((Q10-Q$2)*(E$37)))))/Model!$M10*Meta!$A$60</f>
        <v>993.796053224166</v>
      </c>
      <c r="AI10" s="16" t="n">
        <f aca="false">(F10*Meta!$J$55*(1+(((N10-N$2)*(B$37))+((O10-O$2)*(C$37))+((P10-P$2)*(D$37))+((Q10-Q$2)*(E$37)))))/Model!$M10*Meta!$A$60</f>
        <v>711.825190127989</v>
      </c>
      <c r="AJ10" s="16" t="n">
        <f aca="false">SUM(AE10:AI10)</f>
        <v>11296.719471657</v>
      </c>
      <c r="AK10" s="16" t="n">
        <f aca="false">((($B10*Meta!D$51*(1+(((N10-N$2)*(B$37))+((O10-O$2)*(C$37))+((P10-P$2)*(D$37))+((Q10-Q$2)*(E$37)))))/Model!$M10))</f>
        <v>38705.5765500173</v>
      </c>
      <c r="AL10" s="16" t="n">
        <f aca="false">((($B10*Meta!E$51*(1+(((N10-N$2)*(B$37))+((O10-O$2)*(C$37))+((P10-P$2)*(D$37))+((Q10-Q$2)*(E$37)))))/Model!$M10))</f>
        <v>35500.0503702331</v>
      </c>
      <c r="AM10" s="16" t="n">
        <f aca="false">((($B10*Meta!F$51*(1+(((N10-N$2)*(B$37))+((O10-O$2)*(C$37))+((P10-P$2)*(D$37))+((Q10-Q$2)*(E$37)))))/Model!$M10))</f>
        <v>42200.5501526112</v>
      </c>
      <c r="AN10" s="15" t="n">
        <f aca="false">((($B10*Meta!D$51*(1+(((N10-N$2)*(B$37))+((O10-O$2)*(C$37))+((P10-P$2)*(D$37))+((Q10-Q$2)*(E$37)))))/Model!$M10)+(($C10*Meta!D$52*(1+(((N10-N$2)*(B$37))+((O10-O$2)*(C$37))+((P10-P$2)*(D$37))+((Q10-Q$2)*(E$37)))))/Model!$M10)+(($D10*Meta!D$53*(1+(((N10-N$2)*(B$37))+((O10-O$2)*(C$37))+((P10-P$2)*(D$37))+((Q10-Q$2)*(E$37)))))/Model!$M10)+(($E10*Meta!D$54*(1+(((N10-N$2)*(B$37))+((O10-O$2)*(C$37))+((P10-P$2)*(D$37))+((Q10-Q$2)*(E$37)))))/Model!$M10)+(($F10*Meta!D$55*(1+(((N10-N$2)*(B$37))+((O10-O$2)*(C$37))+((P10-P$2)*(D$37))+((Q10-Q$2)*(E$37)))))/Model!$M10))</f>
        <v>71597.4017391505</v>
      </c>
      <c r="AO10" s="16" t="n">
        <f aca="false">((($B10*Meta!E$51*(1+(((N10-N$2)*(B$37))+((O10-O$2)*(C$37))+((P10-P$2)*(D$37))+((Q10-Q$2)*(E$37)))))/Model!$M10)+(($C10*Meta!E$52*(1+(((N10-N$2)*(B$37))+((O10-O$2)*(C$37))+((P10-P$2)*(D$37))+((Q10-Q$2)*(E$37)))))/Model!$M10)+(($D10*Meta!E$53*(1+(((N10-N$2)*(B$37))+((O10-O$2)*(C$37))+((P10-P$2)*(D$37))+((Q10-Q$2)*(E$37)))))/Model!$M10)+(($E10*Meta!E$54*(1+(((N10-N$2)*(B$37))+((O10-O$2)*(C$37))+((P10-P$2)*(D$37))+((Q10-Q$2)*(E$37)))))/Model!$M10)+(($F10*Meta!E$55*(1+(((N10-N$2)*(B$37))+((O10-O$2)*(C$37))+((P10-P$2)*(D$37))+((Q10-Q$2)*(E$37)))))/Model!$M10))</f>
        <v>65667.8338025306</v>
      </c>
      <c r="AP10" s="16" t="n">
        <f aca="false">((($B10*Meta!F$51*(1+(((N10-N$2)*(B$37))+((O10-O$2)*(C$37))+((P10-P$2)*(D$37))+((Q10-Q$2)*(E$37)))))/Model!$M10)+(($C10*Meta!F$52*(1+(((N10-N$2)*(B$37))+((O10-O$2)*(C$37))+((P10-P$2)*(D$37))+((Q10-Q$2)*(E$37)))))/Model!$M10)+(($D10*Meta!F$53*(1+(((N10-N$2)*(B$37))+((O10-O$2)*(C$37))+((P10-P$2)*(D$37))+((Q10-Q$2)*(E$37)))))/Model!$M10)+(($E10*Meta!F$54*(1+(((N10-N$2)*(B$37))+((O10-O$2)*(C$37))+((P10-P$2)*(D$37))+((Q10-Q$2)*(E$37)))))/Model!$M10)+(($F10*Meta!F$55*(1+(((N10-N$2)*(B$37))+((O10-O$2)*(C$37))+((P10-P$2)*(D$37))+((Q10-Q$2)*(E$37)))))/Model!$M10))</f>
        <v>78062.3882190518</v>
      </c>
      <c r="AQ10" s="16" t="n">
        <f aca="false">((($B10*Meta!G$51*(1+(((N10-N$2)*(B$37))+((O10-O$2)*(C$37))+((P10-P$2)*(D$37))+((Q10-Q$2)*(E$37)))))/Model!$M10)+(($C10*Meta!G$52*(1+(((N10-N$2)*(B$37))+((O10-O$2)*(C$37))+((P10-P$2)*(D$37))+((Q10-Q$2)*(E$37)))))/Model!$M10)+(($D10*Meta!G$53*(1+(((N10-N$2)*(B$37))+((O10-O$2)*(C$37))+((P10-P$2)*(D$37))+((Q10-Q$2)*(E$37)))))/Model!$M10)+(($E10*Meta!G$54*(1+(((N10-N$2)*(B$37))+((O10-O$2)*(C$37))+((P10-P$2)*(D$37))+((Q10-Q$2)*(E$37)))))/Model!$M10)+(($F10*Meta!G$55*(1+(((N10-N$2)*(B$37))+((O10-O$2)*(C$37))+((P10-P$2)*(D$37))+((Q10-Q$2)*(E$37)))))/Model!$M10))</f>
        <v>329955.634185236</v>
      </c>
      <c r="AR10" s="16" t="n">
        <f aca="false">((($B10*Meta!H$51*(1+(((N10-N$2)*(B$37))+((O10-O$2)*(C$37))+((P10-P$2)*(D$37))+((Q10-Q$2)*(E$37)))))/Model!$M10)+(($C10*Meta!H$52*(1+(((N10-N$2)*(B$37))+((O10-O$2)*(C$37))+((P10-P$2)*(D$37))+((Q10-Q$2)*(E$37)))))/Model!$M10)+(($D10*Meta!H$53*(1+(((N10-N$2)*(B$37))+((O10-O$2)*(C$37))+((P10-P$2)*(D$37))+((Q10-Q$2)*(E$37)))))/Model!$M10)+(($E10*Meta!H$54*(1+(((N10-N$2)*(B$37))+((O10-O$2)*(C$37))+((P10-P$2)*(D$37))+((Q10-Q$2)*(E$37)))))/Model!$M10)+(($F10*Meta!H$55*(1+(((N10-N$2)*(B$37))+((O10-O$2)*(C$37))+((P10-P$2)*(D$37))+((Q10-Q$2)*(E$37)))))/Model!$M10))</f>
        <v>288565.953074362</v>
      </c>
      <c r="AS10" s="16" t="n">
        <f aca="false">((($B10*Meta!I$51*(1+(((N10-N$2)*(B$37))+((O10-O$2)*(C$37))+((P10-P$2)*(D$37))+((Q10-Q$2)*(E$37)))))/Model!$M10)+(($C10*Meta!I$52*(1+(((N10-N$2)*(B$37))+((O10-O$2)*(C$37))+((P10-P$2)*(D$37))+((Q10-Q$2)*(E$37)))))/Model!$M10)+(($D10*Meta!I$53*(1+(((N10-N$2)*(B$37))+((O10-O$2)*(C$37))+((P10-P$2)*(D$37))+((Q10-Q$2)*(E$37)))))/Model!$M10)+(($E10*Meta!I$54*(1+(((N10-N$2)*(B$37))+((O10-O$2)*(C$37))+((P10-P$2)*(D$37))+((Q10-Q$2)*(E$37)))))/Model!$M10)+(($F10*Meta!I$55*(1+(((N10-N$2)*(B$37))+((O10-O$2)*(C$37))+((P10-P$2)*(D$37))+((Q10-Q$2)*(E$37)))))/Model!$M10))</f>
        <v>377281.932849944</v>
      </c>
      <c r="AT10" s="16" t="n">
        <f aca="false">((($B10*Meta!J$51*(1+(((N10-N$2)*(B$37))+((O10-O$2)*(C$37))+((P10-P$2)*(D$37))+((Q10-Q$2)*(E$37)))))/Model!$M10))*Meta!$A$60</f>
        <v>6107.00988657804</v>
      </c>
      <c r="AU10" s="16" t="n">
        <f aca="false">((($B10*Meta!K$51*(1+(((N10-N$2)*(B$37))+((O10-O$2)*(C$37))+((P10-P$2)*(D$37))+((Q10-Q$2)*(E$37)))))/Model!$M10))</f>
        <v>14657.7525418331</v>
      </c>
      <c r="AV10" s="16" t="n">
        <f aca="false">((($B10*Meta!L$51*(1+(((N10-N$2)*(B$37))+((O10-O$2)*(C$37))+((P10-P$2)*(D$37))+((Q10-Q$2)*(E$37)))))/Model!$M10))</f>
        <v>19082.7509032853</v>
      </c>
      <c r="AW10" s="15" t="n">
        <f aca="false">((($B10*Meta!J$51*(1+(((N10-N$2)*(B$37))+((O10-O$2)*(C$37))+((P10-P$2)*(D$37))+((Q10-Q$2)*(E$37)))))/Model!$M10)+(($C10*Meta!J$52*(1+(((N10-N$2)*(B$37))+((O10-O$2)*(C$37))+((P10-P$2)*(D$37))+((Q10-Q$2)*(E$37)))))/Model!$M10)+(($D10*Meta!J$53*(1+(((N10-N$2)*(B$37))+((O10-O$2)*(C$37))+((P10-P$2)*(D$37))+((Q10-Q$2)*(E$37)))))/Model!$M10)+(($E10*Meta!J$54*(1+(((N10-N$2)*(B$37))+((O10-O$2)*(C$37))+((P10-P$2)*(D$37))+((Q10-Q$2)*(E$37)))))/Model!$M10)+(($F10*Meta!J$55*(1+(((N10-N$2)*(B$37))+((O10-O$2)*(C$37))+((P10-P$2)*(D$37))+((Q10-Q$2)*(E$37)))))/Model!$M10))*Meta!$A$60</f>
        <v>11296.719471657</v>
      </c>
      <c r="AX10" s="16" t="n">
        <f aca="false">((($B10*Meta!K$51*(1+(((N10-N$2)*(B$37))+((O10-O$2)*(C$37))+((P10-P$2)*(D$37))+((Q10-Q$2)*(E$37)))))/Model!$M10)+(($C10*Meta!K$52*(1+(((N10-N$2)*(B$37))+((O10-O$2)*(C$37))+((P10-P$2)*(D$37))+((Q10-Q$2)*(E$37)))))/Model!$M10)+(($D10*Meta!K$53*(1+(((N10-N$2)*(B$37))+((O10-O$2)*(C$37))+((P10-P$2)*(D$37))+((Q10-Q$2)*(E$37)))))/Model!$M10)+(($E10*Meta!K$54*(1+(((N10-N$2)*(B$37))+((O10-O$2)*(C$37))+((P10-P$2)*(D$37))+((Q10-Q$2)*(E$37)))))/Model!$M10)+(($F10*Meta!K$55*(1+(((N10-N$2)*(B$37))+((O10-O$2)*(C$37))+((P10-P$2)*(D$37))+((Q10-Q$2)*(E$37)))))/Model!$M10))*Meta!$A$60</f>
        <v>9900.69190875196</v>
      </c>
      <c r="AY10" s="16" t="n">
        <f aca="false">((($B10*Meta!L$51*(1+(((N10-N$2)*(B$37))+((O10-O$2)*(C$37))+((P10-P$2)*(D$37))+((Q10-Q$2)*(E$37)))))/Model!$M10)+(($C10*Meta!L$52*(1+(((N10-N$2)*(B$37))+((O10-O$2)*(C$37))+((P10-P$2)*(D$37))+((Q10-Q$2)*(E$37)))))/Model!$M10)+(($D10*Meta!L$53*(1+(((N10-N$2)*(B$37))+((O10-O$2)*(C$37))+((P10-P$2)*(D$37))+((Q10-Q$2)*(E$37)))))/Model!$M10)+(($E10*Meta!L$54*(1+(((N10-N$2)*(B$37))+((O10-O$2)*(C$37))+((P10-P$2)*(D$37))+((Q10-Q$2)*(E$37)))))/Model!$M10)+(($F10*Meta!L$55*(1+(((N10-N$2)*(B$37))+((O10-O$2)*(C$37))+((P10-P$2)*(D$37))+((Q10-Q$2)*(E$37)))))/Model!$M10))*Meta!$A$60</f>
        <v>12889.5911515544</v>
      </c>
      <c r="AZ10" s="15" t="n">
        <f aca="false">AQ10*'Scaling for MR'!$H10</f>
        <v>7084.8819143327</v>
      </c>
      <c r="BA10" s="16" t="n">
        <f aca="false">AR10*'Scaling for MR'!$H10</f>
        <v>6196.15333157479</v>
      </c>
      <c r="BB10" s="16" t="n">
        <f aca="false">AS10*'Scaling for MR'!$H10</f>
        <v>8101.08289029076</v>
      </c>
      <c r="BC10" s="15" t="n">
        <f aca="false">AW10*'Scaling for MR'!$F10</f>
        <v>2090.46103436806</v>
      </c>
      <c r="BD10" s="16" t="n">
        <f aca="false">AX10*'Scaling for MR'!$F10</f>
        <v>1832.12575123752</v>
      </c>
      <c r="BE10" s="16" t="n">
        <f aca="false">AY10*'Scaling for MR'!$F10</f>
        <v>2385.2223752979</v>
      </c>
      <c r="BF10" s="18"/>
      <c r="BG10" s="18"/>
      <c r="BH10" s="18"/>
      <c r="BI10" s="13"/>
      <c r="BJ10" s="13"/>
      <c r="BK10" s="13"/>
      <c r="BL10" s="19"/>
      <c r="BM10" s="19"/>
      <c r="BN10" s="19"/>
      <c r="BO10" s="19"/>
      <c r="BP10" s="19"/>
      <c r="BQ10" s="19"/>
    </row>
    <row r="11" customFormat="false" ht="15" hidden="false" customHeight="false" outlineLevel="0" collapsed="false">
      <c r="A11" s="4" t="s">
        <v>85</v>
      </c>
      <c r="B11" s="5" t="n">
        <v>1410287</v>
      </c>
      <c r="C11" s="5" t="n">
        <v>1445277</v>
      </c>
      <c r="D11" s="5" t="n">
        <v>1513349</v>
      </c>
      <c r="E11" s="5" t="n">
        <v>1562682</v>
      </c>
      <c r="F11" s="5" t="n">
        <v>1539691</v>
      </c>
      <c r="G11" s="5" t="n">
        <f aca="false">B11+C11+D11+E11+F11</f>
        <v>7471286</v>
      </c>
      <c r="H11" s="4" t="n">
        <v>23.4</v>
      </c>
      <c r="I11" s="4" t="n">
        <v>60</v>
      </c>
      <c r="J11" s="4" t="n">
        <v>58.1</v>
      </c>
      <c r="K11" s="4" t="n">
        <v>80.3</v>
      </c>
      <c r="L11" s="4" t="n">
        <v>3.6</v>
      </c>
      <c r="M11" s="17" t="n">
        <v>0.684</v>
      </c>
      <c r="N11" s="4" t="n">
        <f aca="false">H11/$A$35</f>
        <v>0.234</v>
      </c>
      <c r="O11" s="4" t="n">
        <f aca="false">I11/$A$35</f>
        <v>0.6</v>
      </c>
      <c r="P11" s="4" t="n">
        <f aca="false">J11/$A$35</f>
        <v>0.581</v>
      </c>
      <c r="Q11" s="4" t="n">
        <f aca="false">K11/$A$35</f>
        <v>0.803</v>
      </c>
      <c r="R11" s="11" t="n">
        <f aca="false">(1+(((N11-N$2)*(B$37))+((O11-O$2)*(C$37))+((P11-P$2)*(D$37))+((Q11-Q$2)*(E$37))))</f>
        <v>1.2317</v>
      </c>
      <c r="S11" s="16" t="n">
        <f aca="false">(B11*Meta!$D$51*(1+(((N11-N$2)*(B$37))+((O11-O$2)*(C$37))+((P11-P$2)*(D$37))+((Q11-Q$2)*(E$37)))))/Model!$M11</f>
        <v>174135.144574316</v>
      </c>
      <c r="T11" s="16" t="n">
        <f aca="false">(C11*Meta!$D$52*(1+(((N11-N$2)*(B$37))+((O11-O$2)*(C$37))+((P11-P$2)*(D$37))+((Q11-Q$2)*(E$37)))))/Model!$M11</f>
        <v>72704.1063481528</v>
      </c>
      <c r="U11" s="16" t="n">
        <f aca="false">(D11*Meta!$D$53*(1+(((N11-N$2)*(B$37))+((O11-O$2)*(C$37))+((P11-P$2)*(D$37))+((Q11-Q$2)*(E$37)))))/Model!$M11</f>
        <v>34603.8373889166</v>
      </c>
      <c r="V11" s="16" t="n">
        <f aca="false">(E11*Meta!$D$54*(1+(((N11-N$2)*(B$37))+((O11-O$2)*(C$37))+((P11-P$2)*(D$37))+((Q11-Q$2)*(E$37)))))/Model!$M11</f>
        <v>28585.4981599549</v>
      </c>
      <c r="W11" s="16" t="n">
        <f aca="false">(F11*Meta!$D$55*(1+(((N11-N$2)*(B$37))+((O11-O$2)*(C$37))+((P11-P$2)*(D$37))+((Q11-Q$2)*(E$37)))))/Model!$M11</f>
        <v>21123.6999501814</v>
      </c>
      <c r="X11" s="16" t="n">
        <f aca="false">SUM(S11:W11)</f>
        <v>331152.286421522</v>
      </c>
      <c r="Y11" s="16" t="n">
        <f aca="false">(B11*Meta!$G$51*(1+(((N11-N$2)*(B$37))+((O11-O$2)*(C$37))+((P11-P$2)*(D$37))+((Q11-Q$2)*(E$37)))))/Model!$M11</f>
        <v>802499.401742088</v>
      </c>
      <c r="Z11" s="16" t="n">
        <f aca="false">(C11*Meta!$G$52*(1+(((N11-N$2)*(B$37))+((O11-O$2)*(C$37))+((P11-P$2)*(D$37))+((Q11-Q$2)*(E$37)))))/Model!$M11</f>
        <v>335055.867046332</v>
      </c>
      <c r="AA11" s="16" t="n">
        <f aca="false">(D11*Meta!$G$53*(1+(((N11-N$2)*(B$37))+((O11-O$2)*(C$37))+((P11-P$2)*(D$37))+((Q11-Q$2)*(E$37)))))/Model!$M11</f>
        <v>159471.305292625</v>
      </c>
      <c r="AB11" s="16" t="n">
        <f aca="false">(E11*Meta!$G$54*(1+(((N11-N$2)*(B$37))+((O11-O$2)*(C$37))+((P11-P$2)*(D$37))+((Q11-Q$2)*(E$37)))))/Model!$M11</f>
        <v>131735.872318832</v>
      </c>
      <c r="AC11" s="16" t="n">
        <f aca="false">(F11*Meta!$G$55*(1+(((N11-N$2)*(B$37))+((O11-O$2)*(C$37))+((P11-P$2)*(D$37))+((Q11-Q$2)*(E$37)))))/Model!$M11</f>
        <v>97348.2786260037</v>
      </c>
      <c r="AD11" s="16" t="n">
        <f aca="false">SUM(Y11:AC11)</f>
        <v>1526110.72502588</v>
      </c>
      <c r="AE11" s="16" t="n">
        <f aca="false">(B11*Meta!$J$51*(1+(((N11-N$2)*(B$37))+((O11-O$2)*(C$37))+((P11-P$2)*(D$37))+((Q11-Q$2)*(E$37)))))/Model!$M11*Meta!$A$60</f>
        <v>27475.2411488254</v>
      </c>
      <c r="AF11" s="16" t="n">
        <f aca="false">(C11*Meta!$J$52*(1+(((N11-N$2)*(B$37))+((O11-O$2)*(C$37))+((P11-P$2)*(D$37))+((Q11-Q$2)*(E$37)))))/Model!$M11*Meta!$A$60</f>
        <v>11471.3365834824</v>
      </c>
      <c r="AG11" s="16" t="n">
        <f aca="false">(D11*Meta!$J$53*(1+(((N11-N$2)*(B$37))+((O11-O$2)*(C$37))+((P11-P$2)*(D$37))+((Q11-Q$2)*(E$37)))))/Model!$M11*Meta!$A$60</f>
        <v>5459.8328169732</v>
      </c>
      <c r="AH11" s="16" t="n">
        <f aca="false">(E11*Meta!$J$54*(1+(((N11-N$2)*(B$37))+((O11-O$2)*(C$37))+((P11-P$2)*(D$37))+((Q11-Q$2)*(E$37)))))/Model!$M11*Meta!$A$60</f>
        <v>4510.25240897814</v>
      </c>
      <c r="AI11" s="16" t="n">
        <f aca="false">(F11*Meta!$J$55*(1+(((N11-N$2)*(B$37))+((O11-O$2)*(C$37))+((P11-P$2)*(D$37))+((Q11-Q$2)*(E$37)))))/Model!$M11*Meta!$A$60</f>
        <v>3332.9214013945</v>
      </c>
      <c r="AJ11" s="16" t="n">
        <f aca="false">SUM(AE11:AI11)</f>
        <v>52249.5843596536</v>
      </c>
      <c r="AK11" s="16" t="n">
        <f aca="false">((($B11*Meta!D$51*(1+(((N11-N$2)*(B$37))+((O11-O$2)*(C$37))+((P11-P$2)*(D$37))+((Q11-Q$2)*(E$37)))))/Model!$M11))</f>
        <v>174135.144574316</v>
      </c>
      <c r="AL11" s="16" t="n">
        <f aca="false">((($B11*Meta!E$51*(1+(((N11-N$2)*(B$37))+((O11-O$2)*(C$37))+((P11-P$2)*(D$37))+((Q11-Q$2)*(E$37)))))/Model!$M11))</f>
        <v>159713.585344158</v>
      </c>
      <c r="AM11" s="16" t="n">
        <f aca="false">((($B11*Meta!F$51*(1+(((N11-N$2)*(B$37))+((O11-O$2)*(C$37))+((P11-P$2)*(D$37))+((Q11-Q$2)*(E$37)))))/Model!$M11))</f>
        <v>189858.918454409</v>
      </c>
      <c r="AN11" s="15" t="n">
        <f aca="false">((($B11*Meta!D$51*(1+(((N11-N$2)*(B$37))+((O11-O$2)*(C$37))+((P11-P$2)*(D$37))+((Q11-Q$2)*(E$37)))))/Model!$M11)+(($C11*Meta!D$52*(1+(((N11-N$2)*(B$37))+((O11-O$2)*(C$37))+((P11-P$2)*(D$37))+((Q11-Q$2)*(E$37)))))/Model!$M11)+(($D11*Meta!D$53*(1+(((N11-N$2)*(B$37))+((O11-O$2)*(C$37))+((P11-P$2)*(D$37))+((Q11-Q$2)*(E$37)))))/Model!$M11)+(($E11*Meta!D$54*(1+(((N11-N$2)*(B$37))+((O11-O$2)*(C$37))+((P11-P$2)*(D$37))+((Q11-Q$2)*(E$37)))))/Model!$M11)+(($F11*Meta!D$55*(1+(((N11-N$2)*(B$37))+((O11-O$2)*(C$37))+((P11-P$2)*(D$37))+((Q11-Q$2)*(E$37)))))/Model!$M11))</f>
        <v>331152.286421522</v>
      </c>
      <c r="AO11" s="16" t="n">
        <f aca="false">((($B11*Meta!E$51*(1+(((N11-N$2)*(B$37))+((O11-O$2)*(C$37))+((P11-P$2)*(D$37))+((Q11-Q$2)*(E$37)))))/Model!$M11)+(($C11*Meta!E$52*(1+(((N11-N$2)*(B$37))+((O11-O$2)*(C$37))+((P11-P$2)*(D$37))+((Q11-Q$2)*(E$37)))))/Model!$M11)+(($D11*Meta!E$53*(1+(((N11-N$2)*(B$37))+((O11-O$2)*(C$37))+((P11-P$2)*(D$37))+((Q11-Q$2)*(E$37)))))/Model!$M11)+(($E11*Meta!E$54*(1+(((N11-N$2)*(B$37))+((O11-O$2)*(C$37))+((P11-P$2)*(D$37))+((Q11-Q$2)*(E$37)))))/Model!$M11)+(($F11*Meta!E$55*(1+(((N11-N$2)*(B$37))+((O11-O$2)*(C$37))+((P11-P$2)*(D$37))+((Q11-Q$2)*(E$37)))))/Model!$M11))</f>
        <v>303726.850134639</v>
      </c>
      <c r="AP11" s="16" t="n">
        <f aca="false">((($B11*Meta!F$51*(1+(((N11-N$2)*(B$37))+((O11-O$2)*(C$37))+((P11-P$2)*(D$37))+((Q11-Q$2)*(E$37)))))/Model!$M11)+(($C11*Meta!F$52*(1+(((N11-N$2)*(B$37))+((O11-O$2)*(C$37))+((P11-P$2)*(D$37))+((Q11-Q$2)*(E$37)))))/Model!$M11)+(($D11*Meta!F$53*(1+(((N11-N$2)*(B$37))+((O11-O$2)*(C$37))+((P11-P$2)*(D$37))+((Q11-Q$2)*(E$37)))))/Model!$M11)+(($E11*Meta!F$54*(1+(((N11-N$2)*(B$37))+((O11-O$2)*(C$37))+((P11-P$2)*(D$37))+((Q11-Q$2)*(E$37)))))/Model!$M11)+(($F11*Meta!F$55*(1+(((N11-N$2)*(B$37))+((O11-O$2)*(C$37))+((P11-P$2)*(D$37))+((Q11-Q$2)*(E$37)))))/Model!$M11))</f>
        <v>361054.140434373</v>
      </c>
      <c r="AQ11" s="16" t="n">
        <f aca="false">((($B11*Meta!G$51*(1+(((N11-N$2)*(B$37))+((O11-O$2)*(C$37))+((P11-P$2)*(D$37))+((Q11-Q$2)*(E$37)))))/Model!$M11)+(($C11*Meta!G$52*(1+(((N11-N$2)*(B$37))+((O11-O$2)*(C$37))+((P11-P$2)*(D$37))+((Q11-Q$2)*(E$37)))))/Model!$M11)+(($D11*Meta!G$53*(1+(((N11-N$2)*(B$37))+((O11-O$2)*(C$37))+((P11-P$2)*(D$37))+((Q11-Q$2)*(E$37)))))/Model!$M11)+(($E11*Meta!G$54*(1+(((N11-N$2)*(B$37))+((O11-O$2)*(C$37))+((P11-P$2)*(D$37))+((Q11-Q$2)*(E$37)))))/Model!$M11)+(($F11*Meta!G$55*(1+(((N11-N$2)*(B$37))+((O11-O$2)*(C$37))+((P11-P$2)*(D$37))+((Q11-Q$2)*(E$37)))))/Model!$M11))</f>
        <v>1526110.72502588</v>
      </c>
      <c r="AR11" s="16" t="n">
        <f aca="false">((($B11*Meta!H$51*(1+(((N11-N$2)*(B$37))+((O11-O$2)*(C$37))+((P11-P$2)*(D$37))+((Q11-Q$2)*(E$37)))))/Model!$M11)+(($C11*Meta!H$52*(1+(((N11-N$2)*(B$37))+((O11-O$2)*(C$37))+((P11-P$2)*(D$37))+((Q11-Q$2)*(E$37)))))/Model!$M11)+(($D11*Meta!H$53*(1+(((N11-N$2)*(B$37))+((O11-O$2)*(C$37))+((P11-P$2)*(D$37))+((Q11-Q$2)*(E$37)))))/Model!$M11)+(($E11*Meta!H$54*(1+(((N11-N$2)*(B$37))+((O11-O$2)*(C$37))+((P11-P$2)*(D$37))+((Q11-Q$2)*(E$37)))))/Model!$M11)+(($F11*Meta!H$55*(1+(((N11-N$2)*(B$37))+((O11-O$2)*(C$37))+((P11-P$2)*(D$37))+((Q11-Q$2)*(E$37)))))/Model!$M11))</f>
        <v>1334675.18126048</v>
      </c>
      <c r="AS11" s="16" t="n">
        <f aca="false">((($B11*Meta!I$51*(1+(((N11-N$2)*(B$37))+((O11-O$2)*(C$37))+((P11-P$2)*(D$37))+((Q11-Q$2)*(E$37)))))/Model!$M11)+(($C11*Meta!I$52*(1+(((N11-N$2)*(B$37))+((O11-O$2)*(C$37))+((P11-P$2)*(D$37))+((Q11-Q$2)*(E$37)))))/Model!$M11)+(($D11*Meta!I$53*(1+(((N11-N$2)*(B$37))+((O11-O$2)*(C$37))+((P11-P$2)*(D$37))+((Q11-Q$2)*(E$37)))))/Model!$M11)+(($E11*Meta!I$54*(1+(((N11-N$2)*(B$37))+((O11-O$2)*(C$37))+((P11-P$2)*(D$37))+((Q11-Q$2)*(E$37)))))/Model!$M11)+(($F11*Meta!I$55*(1+(((N11-N$2)*(B$37))+((O11-O$2)*(C$37))+((P11-P$2)*(D$37))+((Q11-Q$2)*(E$37)))))/Model!$M11))</f>
        <v>1745004.31096611</v>
      </c>
      <c r="AT11" s="16" t="n">
        <f aca="false">((($B11*Meta!J$51*(1+(((N11-N$2)*(B$37))+((O11-O$2)*(C$37))+((P11-P$2)*(D$37))+((Q11-Q$2)*(E$37)))))/Model!$M11))*Meta!$A$60</f>
        <v>27475.2411488254</v>
      </c>
      <c r="AU11" s="16" t="n">
        <f aca="false">((($B11*Meta!K$51*(1+(((N11-N$2)*(B$37))+((O11-O$2)*(C$37))+((P11-P$2)*(D$37))+((Q11-Q$2)*(E$37)))))/Model!$M11))</f>
        <v>65944.757461713</v>
      </c>
      <c r="AV11" s="16" t="n">
        <f aca="false">((($B11*Meta!L$51*(1+(((N11-N$2)*(B$37))+((O11-O$2)*(C$37))+((P11-P$2)*(D$37))+((Q11-Q$2)*(E$37)))))/Model!$M11))</f>
        <v>85852.682833057</v>
      </c>
      <c r="AW11" s="15" t="n">
        <f aca="false">((($B11*Meta!J$51*(1+(((N11-N$2)*(B$37))+((O11-O$2)*(C$37))+((P11-P$2)*(D$37))+((Q11-Q$2)*(E$37)))))/Model!$M11)+(($C11*Meta!J$52*(1+(((N11-N$2)*(B$37))+((O11-O$2)*(C$37))+((P11-P$2)*(D$37))+((Q11-Q$2)*(E$37)))))/Model!$M11)+(($D11*Meta!J$53*(1+(((N11-N$2)*(B$37))+((O11-O$2)*(C$37))+((P11-P$2)*(D$37))+((Q11-Q$2)*(E$37)))))/Model!$M11)+(($E11*Meta!J$54*(1+(((N11-N$2)*(B$37))+((O11-O$2)*(C$37))+((P11-P$2)*(D$37))+((Q11-Q$2)*(E$37)))))/Model!$M11)+(($F11*Meta!J$55*(1+(((N11-N$2)*(B$37))+((O11-O$2)*(C$37))+((P11-P$2)*(D$37))+((Q11-Q$2)*(E$37)))))/Model!$M11))*Meta!$A$60</f>
        <v>52249.5843596536</v>
      </c>
      <c r="AX11" s="16" t="n">
        <f aca="false">((($B11*Meta!K$51*(1+(((N11-N$2)*(B$37))+((O11-O$2)*(C$37))+((P11-P$2)*(D$37))+((Q11-Q$2)*(E$37)))))/Model!$M11)+(($C11*Meta!K$52*(1+(((N11-N$2)*(B$37))+((O11-O$2)*(C$37))+((P11-P$2)*(D$37))+((Q11-Q$2)*(E$37)))))/Model!$M11)+(($D11*Meta!K$53*(1+(((N11-N$2)*(B$37))+((O11-O$2)*(C$37))+((P11-P$2)*(D$37))+((Q11-Q$2)*(E$37)))))/Model!$M11)+(($E11*Meta!K$54*(1+(((N11-N$2)*(B$37))+((O11-O$2)*(C$37))+((P11-P$2)*(D$37))+((Q11-Q$2)*(E$37)))))/Model!$M11)+(($F11*Meta!K$55*(1+(((N11-N$2)*(B$37))+((O11-O$2)*(C$37))+((P11-P$2)*(D$37))+((Q11-Q$2)*(E$37)))))/Model!$M11))*Meta!$A$60</f>
        <v>45792.6779896744</v>
      </c>
      <c r="AY11" s="16" t="n">
        <f aca="false">((($B11*Meta!L$51*(1+(((N11-N$2)*(B$37))+((O11-O$2)*(C$37))+((P11-P$2)*(D$37))+((Q11-Q$2)*(E$37)))))/Model!$M11)+(($C11*Meta!L$52*(1+(((N11-N$2)*(B$37))+((O11-O$2)*(C$37))+((P11-P$2)*(D$37))+((Q11-Q$2)*(E$37)))))/Model!$M11)+(($D11*Meta!L$53*(1+(((N11-N$2)*(B$37))+((O11-O$2)*(C$37))+((P11-P$2)*(D$37))+((Q11-Q$2)*(E$37)))))/Model!$M11)+(($E11*Meta!L$54*(1+(((N11-N$2)*(B$37))+((O11-O$2)*(C$37))+((P11-P$2)*(D$37))+((Q11-Q$2)*(E$37)))))/Model!$M11)+(($F11*Meta!L$55*(1+(((N11-N$2)*(B$37))+((O11-O$2)*(C$37))+((P11-P$2)*(D$37))+((Q11-Q$2)*(E$37)))))/Model!$M11))*Meta!$A$60</f>
        <v>59616.9340952747</v>
      </c>
      <c r="AZ11" s="15" t="n">
        <f aca="false">AQ11*'Scaling for MR'!$H11</f>
        <v>44205.1532992638</v>
      </c>
      <c r="BA11" s="16" t="n">
        <f aca="false">AR11*'Scaling for MR'!$H11</f>
        <v>38660.0526585919</v>
      </c>
      <c r="BB11" s="16" t="n">
        <f aca="false">AS11*'Scaling for MR'!$H11</f>
        <v>50545.6005315897</v>
      </c>
      <c r="BC11" s="15" t="n">
        <f aca="false">AW11*'Scaling for MR'!$F11</f>
        <v>13043.1461819334</v>
      </c>
      <c r="BD11" s="16" t="n">
        <f aca="false">AX11*'Scaling for MR'!$F11</f>
        <v>11431.2984572321</v>
      </c>
      <c r="BE11" s="16" t="n">
        <f aca="false">AY11*'Scaling for MR'!$F11</f>
        <v>14882.2693204772</v>
      </c>
      <c r="BF11" s="18"/>
      <c r="BG11" s="18"/>
      <c r="BH11" s="18"/>
      <c r="BI11" s="13"/>
      <c r="BJ11" s="13"/>
      <c r="BK11" s="13"/>
      <c r="BL11" s="19"/>
      <c r="BM11" s="19"/>
      <c r="BN11" s="19"/>
      <c r="BO11" s="19"/>
      <c r="BP11" s="19"/>
      <c r="BQ11" s="19"/>
    </row>
    <row r="12" customFormat="false" ht="15" hidden="false" customHeight="false" outlineLevel="0" collapsed="false">
      <c r="A12" s="4" t="s">
        <v>86</v>
      </c>
      <c r="B12" s="5" t="n">
        <v>3500559</v>
      </c>
      <c r="C12" s="5" t="n">
        <v>3638740</v>
      </c>
      <c r="D12" s="5" t="n">
        <v>4191583</v>
      </c>
      <c r="E12" s="5" t="n">
        <v>4546132</v>
      </c>
      <c r="F12" s="5" t="n">
        <v>4499654</v>
      </c>
      <c r="G12" s="5" t="n">
        <f aca="false">B12+C12+D12+E12+F12</f>
        <v>20376668</v>
      </c>
      <c r="H12" s="4" t="n">
        <v>25.1</v>
      </c>
      <c r="I12" s="4" t="n">
        <v>42.4</v>
      </c>
      <c r="J12" s="4" t="n">
        <v>86</v>
      </c>
      <c r="K12" s="4" t="n">
        <v>81.7</v>
      </c>
      <c r="L12" s="4" t="n">
        <v>3.8</v>
      </c>
      <c r="M12" s="17" t="n">
        <v>0.766</v>
      </c>
      <c r="N12" s="4" t="n">
        <f aca="false">H12/$A$35</f>
        <v>0.251</v>
      </c>
      <c r="O12" s="4" t="n">
        <f aca="false">I12/$A$35</f>
        <v>0.424</v>
      </c>
      <c r="P12" s="4" t="n">
        <f aca="false">J12/$A$35</f>
        <v>0.86</v>
      </c>
      <c r="Q12" s="4" t="n">
        <f aca="false">K12/$A$35</f>
        <v>0.817</v>
      </c>
      <c r="R12" s="11" t="n">
        <f aca="false">(1+(((N12-N$2)*(B$37))+((O12-O$2)*(C$37))+((P12-P$2)*(D$37))+((Q12-Q$2)*(E$37))))</f>
        <v>1.36</v>
      </c>
      <c r="S12" s="16" t="n">
        <f aca="false">(B12*Meta!$D$51*(1+(((N12-N$2)*(B$37))+((O12-O$2)*(C$37))+((P12-P$2)*(D$37))+((Q12-Q$2)*(E$37)))))/Model!$M12</f>
        <v>426164.852714873</v>
      </c>
      <c r="T12" s="16" t="n">
        <f aca="false">(C12*Meta!$D$52*(1+(((N12-N$2)*(B$37))+((O12-O$2)*(C$37))+((P12-P$2)*(D$37))+((Q12-Q$2)*(E$37)))))/Model!$M12</f>
        <v>180476.297662268</v>
      </c>
      <c r="U12" s="16" t="n">
        <f aca="false">(D12*Meta!$D$53*(1+(((N12-N$2)*(B$37))+((O12-O$2)*(C$37))+((P12-P$2)*(D$37))+((Q12-Q$2)*(E$37)))))/Model!$M12</f>
        <v>94498.4179318941</v>
      </c>
      <c r="V12" s="16" t="n">
        <f aca="false">(E12*Meta!$D$54*(1+(((N12-N$2)*(B$37))+((O12-O$2)*(C$37))+((P12-P$2)*(D$37))+((Q12-Q$2)*(E$37)))))/Model!$M12</f>
        <v>81993.3245667916</v>
      </c>
      <c r="W12" s="16" t="n">
        <f aca="false">(F12*Meta!$D$55*(1+(((N12-N$2)*(B$37))+((O12-O$2)*(C$37))+((P12-P$2)*(D$37))+((Q12-Q$2)*(E$37)))))/Model!$M12</f>
        <v>60866.2909799356</v>
      </c>
      <c r="X12" s="16" t="n">
        <f aca="false">SUM(S12:W12)</f>
        <v>843999.183855762</v>
      </c>
      <c r="Y12" s="16" t="n">
        <f aca="false">(B12*Meta!$G$51*(1+(((N12-N$2)*(B$37))+((O12-O$2)*(C$37))+((P12-P$2)*(D$37))+((Q12-Q$2)*(E$37)))))/Model!$M12</f>
        <v>1963974.82072458</v>
      </c>
      <c r="Z12" s="16" t="n">
        <f aca="false">(C12*Meta!$G$52*(1+(((N12-N$2)*(B$37))+((O12-O$2)*(C$37))+((P12-P$2)*(D$37))+((Q12-Q$2)*(E$37)))))/Model!$M12</f>
        <v>831722.517913588</v>
      </c>
      <c r="AA12" s="16" t="n">
        <f aca="false">(D12*Meta!$G$53*(1+(((N12-N$2)*(B$37))+((O12-O$2)*(C$37))+((P12-P$2)*(D$37))+((Q12-Q$2)*(E$37)))))/Model!$M12</f>
        <v>435494.650096636</v>
      </c>
      <c r="AB12" s="16" t="n">
        <f aca="false">(E12*Meta!$G$54*(1+(((N12-N$2)*(B$37))+((O12-O$2)*(C$37))+((P12-P$2)*(D$37))+((Q12-Q$2)*(E$37)))))/Model!$M12</f>
        <v>377865.100537552</v>
      </c>
      <c r="AC12" s="16" t="n">
        <f aca="false">(F12*Meta!$G$55*(1+(((N12-N$2)*(B$37))+((O12-O$2)*(C$37))+((P12-P$2)*(D$37))+((Q12-Q$2)*(E$37)))))/Model!$M12</f>
        <v>280501.458893109</v>
      </c>
      <c r="AD12" s="16" t="n">
        <f aca="false">SUM(Y12:AC12)</f>
        <v>3889558.54816546</v>
      </c>
      <c r="AE12" s="16" t="n">
        <f aca="false">(B12*Meta!$J$51*(1+(((N12-N$2)*(B$37))+((O12-O$2)*(C$37))+((P12-P$2)*(D$37))+((Q12-Q$2)*(E$37)))))/Model!$M12*Meta!$A$60</f>
        <v>67240.775123931</v>
      </c>
      <c r="AF12" s="16" t="n">
        <f aca="false">(C12*Meta!$J$52*(1+(((N12-N$2)*(B$37))+((O12-O$2)*(C$37))+((P12-P$2)*(D$37))+((Q12-Q$2)*(E$37)))))/Model!$M12*Meta!$A$60</f>
        <v>28475.7554946169</v>
      </c>
      <c r="AG12" s="16" t="n">
        <f aca="false">(D12*Meta!$J$53*(1+(((N12-N$2)*(B$37))+((O12-O$2)*(C$37))+((P12-P$2)*(D$37))+((Q12-Q$2)*(E$37)))))/Model!$M12*Meta!$A$60</f>
        <v>14910.0678510834</v>
      </c>
      <c r="AH12" s="16" t="n">
        <f aca="false">(E12*Meta!$J$54*(1+(((N12-N$2)*(B$37))+((O12-O$2)*(C$37))+((P12-P$2)*(D$37))+((Q12-Q$2)*(E$37)))))/Model!$M12*Meta!$A$60</f>
        <v>12936.9999983265</v>
      </c>
      <c r="AI12" s="16" t="n">
        <f aca="false">(F12*Meta!$J$55*(1+(((N12-N$2)*(B$37))+((O12-O$2)*(C$37))+((P12-P$2)*(D$37))+((Q12-Q$2)*(E$37)))))/Model!$M12*Meta!$A$60</f>
        <v>9603.55261194621</v>
      </c>
      <c r="AJ12" s="16" t="n">
        <f aca="false">SUM(AE12:AI12)</f>
        <v>133167.151079904</v>
      </c>
      <c r="AK12" s="16" t="n">
        <f aca="false">((($B12*Meta!D$51*(1+(((N12-N$2)*(B$37))+((O12-O$2)*(C$37))+((P12-P$2)*(D$37))+((Q12-Q$2)*(E$37)))))/Model!$M12))</f>
        <v>426164.852714873</v>
      </c>
      <c r="AL12" s="16" t="n">
        <f aca="false">((($B12*Meta!E$51*(1+(((N12-N$2)*(B$37))+((O12-O$2)*(C$37))+((P12-P$2)*(D$37))+((Q12-Q$2)*(E$37)))))/Model!$M12))</f>
        <v>390870.646710318</v>
      </c>
      <c r="AM12" s="16" t="n">
        <f aca="false">((($B12*Meta!F$51*(1+(((N12-N$2)*(B$37))+((O12-O$2)*(C$37))+((P12-P$2)*(D$37))+((Q12-Q$2)*(E$37)))))/Model!$M12))</f>
        <v>464645.997897328</v>
      </c>
      <c r="AN12" s="15" t="n">
        <f aca="false">((($B12*Meta!D$51*(1+(((N12-N$2)*(B$37))+((O12-O$2)*(C$37))+((P12-P$2)*(D$37))+((Q12-Q$2)*(E$37)))))/Model!$M12)+(($C12*Meta!D$52*(1+(((N12-N$2)*(B$37))+((O12-O$2)*(C$37))+((P12-P$2)*(D$37))+((Q12-Q$2)*(E$37)))))/Model!$M12)+(($D12*Meta!D$53*(1+(((N12-N$2)*(B$37))+((O12-O$2)*(C$37))+((P12-P$2)*(D$37))+((Q12-Q$2)*(E$37)))))/Model!$M12)+(($E12*Meta!D$54*(1+(((N12-N$2)*(B$37))+((O12-O$2)*(C$37))+((P12-P$2)*(D$37))+((Q12-Q$2)*(E$37)))))/Model!$M12)+(($F12*Meta!D$55*(1+(((N12-N$2)*(B$37))+((O12-O$2)*(C$37))+((P12-P$2)*(D$37))+((Q12-Q$2)*(E$37)))))/Model!$M12))</f>
        <v>843999.183855762</v>
      </c>
      <c r="AO12" s="16" t="n">
        <f aca="false">((($B12*Meta!E$51*(1+(((N12-N$2)*(B$37))+((O12-O$2)*(C$37))+((P12-P$2)*(D$37))+((Q12-Q$2)*(E$37)))))/Model!$M12)+(($C12*Meta!E$52*(1+(((N12-N$2)*(B$37))+((O12-O$2)*(C$37))+((P12-P$2)*(D$37))+((Q12-Q$2)*(E$37)))))/Model!$M12)+(($D12*Meta!E$53*(1+(((N12-N$2)*(B$37))+((O12-O$2)*(C$37))+((P12-P$2)*(D$37))+((Q12-Q$2)*(E$37)))))/Model!$M12)+(($E12*Meta!E$54*(1+(((N12-N$2)*(B$37))+((O12-O$2)*(C$37))+((P12-P$2)*(D$37))+((Q12-Q$2)*(E$37)))))/Model!$M12)+(($F12*Meta!E$55*(1+(((N12-N$2)*(B$37))+((O12-O$2)*(C$37))+((P12-P$2)*(D$37))+((Q12-Q$2)*(E$37)))))/Model!$M12))</f>
        <v>774100.690648459</v>
      </c>
      <c r="AP12" s="16" t="n">
        <f aca="false">((($B12*Meta!F$51*(1+(((N12-N$2)*(B$37))+((O12-O$2)*(C$37))+((P12-P$2)*(D$37))+((Q12-Q$2)*(E$37)))))/Model!$M12)+(($C12*Meta!F$52*(1+(((N12-N$2)*(B$37))+((O12-O$2)*(C$37))+((P12-P$2)*(D$37))+((Q12-Q$2)*(E$37)))))/Model!$M12)+(($D12*Meta!F$53*(1+(((N12-N$2)*(B$37))+((O12-O$2)*(C$37))+((P12-P$2)*(D$37))+((Q12-Q$2)*(E$37)))))/Model!$M12)+(($E12*Meta!F$54*(1+(((N12-N$2)*(B$37))+((O12-O$2)*(C$37))+((P12-P$2)*(D$37))+((Q12-Q$2)*(E$37)))))/Model!$M12)+(($F12*Meta!F$55*(1+(((N12-N$2)*(B$37))+((O12-O$2)*(C$37))+((P12-P$2)*(D$37))+((Q12-Q$2)*(E$37)))))/Model!$M12))</f>
        <v>920209.258245816</v>
      </c>
      <c r="AQ12" s="16" t="n">
        <f aca="false">((($B12*Meta!G$51*(1+(((N12-N$2)*(B$37))+((O12-O$2)*(C$37))+((P12-P$2)*(D$37))+((Q12-Q$2)*(E$37)))))/Model!$M12)+(($C12*Meta!G$52*(1+(((N12-N$2)*(B$37))+((O12-O$2)*(C$37))+((P12-P$2)*(D$37))+((Q12-Q$2)*(E$37)))))/Model!$M12)+(($D12*Meta!G$53*(1+(((N12-N$2)*(B$37))+((O12-O$2)*(C$37))+((P12-P$2)*(D$37))+((Q12-Q$2)*(E$37)))))/Model!$M12)+(($E12*Meta!G$54*(1+(((N12-N$2)*(B$37))+((O12-O$2)*(C$37))+((P12-P$2)*(D$37))+((Q12-Q$2)*(E$37)))))/Model!$M12)+(($F12*Meta!G$55*(1+(((N12-N$2)*(B$37))+((O12-O$2)*(C$37))+((P12-P$2)*(D$37))+((Q12-Q$2)*(E$37)))))/Model!$M12))</f>
        <v>3889558.54816547</v>
      </c>
      <c r="AR12" s="16" t="n">
        <f aca="false">((($B12*Meta!H$51*(1+(((N12-N$2)*(B$37))+((O12-O$2)*(C$37))+((P12-P$2)*(D$37))+((Q12-Q$2)*(E$37)))))/Model!$M12)+(($C12*Meta!H$52*(1+(((N12-N$2)*(B$37))+((O12-O$2)*(C$37))+((P12-P$2)*(D$37))+((Q12-Q$2)*(E$37)))))/Model!$M12)+(($D12*Meta!H$53*(1+(((N12-N$2)*(B$37))+((O12-O$2)*(C$37))+((P12-P$2)*(D$37))+((Q12-Q$2)*(E$37)))))/Model!$M12)+(($E12*Meta!H$54*(1+(((N12-N$2)*(B$37))+((O12-O$2)*(C$37))+((P12-P$2)*(D$37))+((Q12-Q$2)*(E$37)))))/Model!$M12)+(($F12*Meta!H$55*(1+(((N12-N$2)*(B$37))+((O12-O$2)*(C$37))+((P12-P$2)*(D$37))+((Q12-Q$2)*(E$37)))))/Model!$M12))</f>
        <v>3401651.77740165</v>
      </c>
      <c r="AS12" s="16" t="n">
        <f aca="false">((($B12*Meta!I$51*(1+(((N12-N$2)*(B$37))+((O12-O$2)*(C$37))+((P12-P$2)*(D$37))+((Q12-Q$2)*(E$37)))))/Model!$M12)+(($C12*Meta!I$52*(1+(((N12-N$2)*(B$37))+((O12-O$2)*(C$37))+((P12-P$2)*(D$37))+((Q12-Q$2)*(E$37)))))/Model!$M12)+(($D12*Meta!I$53*(1+(((N12-N$2)*(B$37))+((O12-O$2)*(C$37))+((P12-P$2)*(D$37))+((Q12-Q$2)*(E$37)))))/Model!$M12)+(($E12*Meta!I$54*(1+(((N12-N$2)*(B$37))+((O12-O$2)*(C$37))+((P12-P$2)*(D$37))+((Q12-Q$2)*(E$37)))))/Model!$M12)+(($F12*Meta!I$55*(1+(((N12-N$2)*(B$37))+((O12-O$2)*(C$37))+((P12-P$2)*(D$37))+((Q12-Q$2)*(E$37)))))/Model!$M12))</f>
        <v>4447446.91391164</v>
      </c>
      <c r="AT12" s="16" t="n">
        <f aca="false">((($B12*Meta!J$51*(1+(((N12-N$2)*(B$37))+((O12-O$2)*(C$37))+((P12-P$2)*(D$37))+((Q12-Q$2)*(E$37)))))/Model!$M12))*Meta!$A$60</f>
        <v>67240.775123931</v>
      </c>
      <c r="AU12" s="16" t="n">
        <f aca="false">((($B12*Meta!K$51*(1+(((N12-N$2)*(B$37))+((O12-O$2)*(C$37))+((P12-P$2)*(D$37))+((Q12-Q$2)*(E$37)))))/Model!$M12))</f>
        <v>161388.086934945</v>
      </c>
      <c r="AV12" s="16" t="n">
        <f aca="false">((($B12*Meta!L$51*(1+(((N12-N$2)*(B$37))+((O12-O$2)*(C$37))+((P12-P$2)*(D$37))+((Q12-Q$2)*(E$37)))))/Model!$M12))</f>
        <v>210109.200093793</v>
      </c>
      <c r="AW12" s="15" t="n">
        <f aca="false">((($B12*Meta!J$51*(1+(((N12-N$2)*(B$37))+((O12-O$2)*(C$37))+((P12-P$2)*(D$37))+((Q12-Q$2)*(E$37)))))/Model!$M12)+(($C12*Meta!J$52*(1+(((N12-N$2)*(B$37))+((O12-O$2)*(C$37))+((P12-P$2)*(D$37))+((Q12-Q$2)*(E$37)))))/Model!$M12)+(($D12*Meta!J$53*(1+(((N12-N$2)*(B$37))+((O12-O$2)*(C$37))+((P12-P$2)*(D$37))+((Q12-Q$2)*(E$37)))))/Model!$M12)+(($E12*Meta!J$54*(1+(((N12-N$2)*(B$37))+((O12-O$2)*(C$37))+((P12-P$2)*(D$37))+((Q12-Q$2)*(E$37)))))/Model!$M12)+(($F12*Meta!J$55*(1+(((N12-N$2)*(B$37))+((O12-O$2)*(C$37))+((P12-P$2)*(D$37))+((Q12-Q$2)*(E$37)))))/Model!$M12))*Meta!$A$60</f>
        <v>133167.151079904</v>
      </c>
      <c r="AX12" s="16" t="n">
        <f aca="false">((($B12*Meta!K$51*(1+(((N12-N$2)*(B$37))+((O12-O$2)*(C$37))+((P12-P$2)*(D$37))+((Q12-Q$2)*(E$37)))))/Model!$M12)+(($C12*Meta!K$52*(1+(((N12-N$2)*(B$37))+((O12-O$2)*(C$37))+((P12-P$2)*(D$37))+((Q12-Q$2)*(E$37)))))/Model!$M12)+(($D12*Meta!K$53*(1+(((N12-N$2)*(B$37))+((O12-O$2)*(C$37))+((P12-P$2)*(D$37))+((Q12-Q$2)*(E$37)))))/Model!$M12)+(($E12*Meta!K$54*(1+(((N12-N$2)*(B$37))+((O12-O$2)*(C$37))+((P12-P$2)*(D$37))+((Q12-Q$2)*(E$37)))))/Model!$M12)+(($F12*Meta!K$55*(1+(((N12-N$2)*(B$37))+((O12-O$2)*(C$37))+((P12-P$2)*(D$37))+((Q12-Q$2)*(E$37)))))/Model!$M12))*Meta!$A$60</f>
        <v>116710.602446691</v>
      </c>
      <c r="AY12" s="16" t="n">
        <f aca="false">((($B12*Meta!L$51*(1+(((N12-N$2)*(B$37))+((O12-O$2)*(C$37))+((P12-P$2)*(D$37))+((Q12-Q$2)*(E$37)))))/Model!$M12)+(($C12*Meta!L$52*(1+(((N12-N$2)*(B$37))+((O12-O$2)*(C$37))+((P12-P$2)*(D$37))+((Q12-Q$2)*(E$37)))))/Model!$M12)+(($D12*Meta!L$53*(1+(((N12-N$2)*(B$37))+((O12-O$2)*(C$37))+((P12-P$2)*(D$37))+((Q12-Q$2)*(E$37)))))/Model!$M12)+(($E12*Meta!L$54*(1+(((N12-N$2)*(B$37))+((O12-O$2)*(C$37))+((P12-P$2)*(D$37))+((Q12-Q$2)*(E$37)))))/Model!$M12)+(($F12*Meta!L$55*(1+(((N12-N$2)*(B$37))+((O12-O$2)*(C$37))+((P12-P$2)*(D$37))+((Q12-Q$2)*(E$37)))))/Model!$M12))*Meta!$A$60</f>
        <v>151944.122941512</v>
      </c>
      <c r="AZ12" s="15" t="n">
        <f aca="false">AQ12*'Scaling for MR'!$H12</f>
        <v>94167.3597733827</v>
      </c>
      <c r="BA12" s="16" t="n">
        <f aca="false">AR12*'Scaling for MR'!$H12</f>
        <v>82354.9929329206</v>
      </c>
      <c r="BB12" s="16" t="n">
        <f aca="false">AS12*'Scaling for MR'!$H12</f>
        <v>107674.001671185</v>
      </c>
      <c r="BC12" s="15" t="n">
        <f aca="false">AW12*'Scaling for MR'!$F12</f>
        <v>27784.965041879</v>
      </c>
      <c r="BD12" s="16" t="n">
        <f aca="false">AX12*'Scaling for MR'!$F12</f>
        <v>24351.350785091</v>
      </c>
      <c r="BE12" s="16" t="n">
        <f aca="false">AY12*'Scaling for MR'!$F12</f>
        <v>31702.7293143466</v>
      </c>
      <c r="BF12" s="18"/>
      <c r="BG12" s="18"/>
      <c r="BH12" s="18"/>
      <c r="BI12" s="13"/>
      <c r="BJ12" s="13"/>
      <c r="BK12" s="13"/>
      <c r="BL12" s="19"/>
      <c r="BM12" s="19"/>
      <c r="BN12" s="19"/>
      <c r="BO12" s="19"/>
      <c r="BP12" s="19"/>
      <c r="BQ12" s="19"/>
    </row>
    <row r="13" customFormat="false" ht="15" hidden="false" customHeight="false" outlineLevel="0" collapsed="false">
      <c r="A13" s="4" t="s">
        <v>87</v>
      </c>
      <c r="B13" s="5" t="n">
        <v>2014957</v>
      </c>
      <c r="C13" s="5" t="n">
        <v>2330590</v>
      </c>
      <c r="D13" s="5" t="n">
        <v>2801985</v>
      </c>
      <c r="E13" s="5" t="n">
        <v>2835798</v>
      </c>
      <c r="F13" s="5" t="n">
        <v>2781699</v>
      </c>
      <c r="G13" s="5" t="n">
        <f aca="false">B13+C13+D13+E13+F13</f>
        <v>12765029</v>
      </c>
      <c r="H13" s="4" t="n">
        <v>27.6</v>
      </c>
      <c r="I13" s="4" t="n">
        <v>55.9</v>
      </c>
      <c r="J13" s="4" t="n">
        <v>90.6</v>
      </c>
      <c r="K13" s="4" t="n">
        <v>89.7</v>
      </c>
      <c r="L13" s="4" t="n">
        <v>3.3</v>
      </c>
      <c r="M13" s="17" t="n">
        <v>0.788</v>
      </c>
      <c r="N13" s="4" t="n">
        <f aca="false">H13/$A$35</f>
        <v>0.276</v>
      </c>
      <c r="O13" s="4" t="n">
        <f aca="false">I13/$A$35</f>
        <v>0.559</v>
      </c>
      <c r="P13" s="4" t="n">
        <f aca="false">J13/$A$35</f>
        <v>0.906</v>
      </c>
      <c r="Q13" s="4" t="n">
        <f aca="false">K13/$A$35</f>
        <v>0.897</v>
      </c>
      <c r="R13" s="11" t="n">
        <f aca="false">(1+(((N13-N$2)*(B$37))+((O13-O$2)*(C$37))+((P13-P$2)*(D$37))+((Q13-Q$2)*(E$37))))</f>
        <v>1.5834</v>
      </c>
      <c r="S13" s="16" t="n">
        <f aca="false">(B13*Meta!$D$51*(1+(((N13-N$2)*(B$37))+((O13-O$2)*(C$37))+((P13-P$2)*(D$37))+((Q13-Q$2)*(E$37)))))/Model!$M13</f>
        <v>277626.101197405</v>
      </c>
      <c r="T13" s="16" t="n">
        <f aca="false">(C13*Meta!$D$52*(1+(((N13-N$2)*(B$37))+((O13-O$2)*(C$37))+((P13-P$2)*(D$37))+((Q13-Q$2)*(E$37)))))/Model!$M13</f>
        <v>130824.568594989</v>
      </c>
      <c r="U13" s="16" t="n">
        <f aca="false">(D13*Meta!$D$53*(1+(((N13-N$2)*(B$37))+((O13-O$2)*(C$37))+((P13-P$2)*(D$37))+((Q13-Q$2)*(E$37)))))/Model!$M13</f>
        <v>71493.499857943</v>
      </c>
      <c r="V13" s="16" t="n">
        <f aca="false">(E13*Meta!$D$54*(1+(((N13-N$2)*(B$37))+((O13-O$2)*(C$37))+((P13-P$2)*(D$37))+((Q13-Q$2)*(E$37)))))/Model!$M13</f>
        <v>57884.9990732013</v>
      </c>
      <c r="W13" s="16" t="n">
        <f aca="false">(F13*Meta!$D$55*(1+(((N13-N$2)*(B$37))+((O13-O$2)*(C$37))+((P13-P$2)*(D$37))+((Q13-Q$2)*(E$37)))))/Model!$M13</f>
        <v>42585.5378372133</v>
      </c>
      <c r="X13" s="16" t="n">
        <f aca="false">SUM(S13:W13)</f>
        <v>580414.706560752</v>
      </c>
      <c r="Y13" s="16" t="n">
        <f aca="false">(B13*Meta!$G$51*(1+(((N13-N$2)*(B$37))+((O13-O$2)*(C$37))+((P13-P$2)*(D$37))+((Q13-Q$2)*(E$37)))))/Model!$M13</f>
        <v>1279436.04183717</v>
      </c>
      <c r="Z13" s="16" t="n">
        <f aca="false">(C13*Meta!$G$52*(1+(((N13-N$2)*(B$37))+((O13-O$2)*(C$37))+((P13-P$2)*(D$37))+((Q13-Q$2)*(E$37)))))/Model!$M13</f>
        <v>602903.212256733</v>
      </c>
      <c r="AA13" s="16" t="n">
        <f aca="false">(D13*Meta!$G$53*(1+(((N13-N$2)*(B$37))+((O13-O$2)*(C$37))+((P13-P$2)*(D$37))+((Q13-Q$2)*(E$37)))))/Model!$M13</f>
        <v>329476.803804886</v>
      </c>
      <c r="AB13" s="16" t="n">
        <f aca="false">(E13*Meta!$G$54*(1+(((N13-N$2)*(B$37))+((O13-O$2)*(C$37))+((P13-P$2)*(D$37))+((Q13-Q$2)*(E$37)))))/Model!$M13</f>
        <v>266762.216436216</v>
      </c>
      <c r="AC13" s="16" t="n">
        <f aca="false">(F13*Meta!$G$55*(1+(((N13-N$2)*(B$37))+((O13-O$2)*(C$37))+((P13-P$2)*(D$37))+((Q13-Q$2)*(E$37)))))/Model!$M13</f>
        <v>196254.861250274</v>
      </c>
      <c r="AD13" s="16" t="n">
        <f aca="false">SUM(Y13:AC13)</f>
        <v>2674833.13558528</v>
      </c>
      <c r="AE13" s="16" t="n">
        <f aca="false">(B13*Meta!$J$51*(1+(((N13-N$2)*(B$37))+((O13-O$2)*(C$37))+((P13-P$2)*(D$37))+((Q13-Q$2)*(E$37)))))/Model!$M13*Meta!$A$60</f>
        <v>43804.1619815094</v>
      </c>
      <c r="AF13" s="16" t="n">
        <f aca="false">(C13*Meta!$J$52*(1+(((N13-N$2)*(B$37))+((O13-O$2)*(C$37))+((P13-P$2)*(D$37))+((Q13-Q$2)*(E$37)))))/Model!$M13*Meta!$A$60</f>
        <v>20641.649215184</v>
      </c>
      <c r="AG13" s="16" t="n">
        <f aca="false">(D13*Meta!$J$53*(1+(((N13-N$2)*(B$37))+((O13-O$2)*(C$37))+((P13-P$2)*(D$37))+((Q13-Q$2)*(E$37)))))/Model!$M13*Meta!$A$60</f>
        <v>11280.3257146761</v>
      </c>
      <c r="AH13" s="16" t="n">
        <f aca="false">(E13*Meta!$J$54*(1+(((N13-N$2)*(B$37))+((O13-O$2)*(C$37))+((P13-P$2)*(D$37))+((Q13-Q$2)*(E$37)))))/Model!$M13*Meta!$A$60</f>
        <v>9133.16098438129</v>
      </c>
      <c r="AI13" s="16" t="n">
        <f aca="false">(F13*Meta!$J$55*(1+(((N13-N$2)*(B$37))+((O13-O$2)*(C$37))+((P13-P$2)*(D$37))+((Q13-Q$2)*(E$37)))))/Model!$M13*Meta!$A$60</f>
        <v>6719.19459101789</v>
      </c>
      <c r="AJ13" s="16" t="n">
        <f aca="false">SUM(AE13:AI13)</f>
        <v>91578.4924867686</v>
      </c>
      <c r="AK13" s="16" t="n">
        <f aca="false">((($B13*Meta!D$51*(1+(((N13-N$2)*(B$37))+((O13-O$2)*(C$37))+((P13-P$2)*(D$37))+((Q13-Q$2)*(E$37)))))/Model!$M13))</f>
        <v>277626.101197405</v>
      </c>
      <c r="AL13" s="16" t="n">
        <f aca="false">((($B13*Meta!E$51*(1+(((N13-N$2)*(B$37))+((O13-O$2)*(C$37))+((P13-P$2)*(D$37))+((Q13-Q$2)*(E$37)))))/Model!$M13))</f>
        <v>254633.60722358</v>
      </c>
      <c r="AM13" s="16" t="n">
        <f aca="false">((($B13*Meta!F$51*(1+(((N13-N$2)*(B$37))+((O13-O$2)*(C$37))+((P13-P$2)*(D$37))+((Q13-Q$2)*(E$37)))))/Model!$M13))</f>
        <v>302694.734235906</v>
      </c>
      <c r="AN13" s="15" t="n">
        <f aca="false">((($B13*Meta!D$51*(1+(((N13-N$2)*(B$37))+((O13-O$2)*(C$37))+((P13-P$2)*(D$37))+((Q13-Q$2)*(E$37)))))/Model!$M13)+(($C13*Meta!D$52*(1+(((N13-N$2)*(B$37))+((O13-O$2)*(C$37))+((P13-P$2)*(D$37))+((Q13-Q$2)*(E$37)))))/Model!$M13)+(($D13*Meta!D$53*(1+(((N13-N$2)*(B$37))+((O13-O$2)*(C$37))+((P13-P$2)*(D$37))+((Q13-Q$2)*(E$37)))))/Model!$M13)+(($E13*Meta!D$54*(1+(((N13-N$2)*(B$37))+((O13-O$2)*(C$37))+((P13-P$2)*(D$37))+((Q13-Q$2)*(E$37)))))/Model!$M13)+(($F13*Meta!D$55*(1+(((N13-N$2)*(B$37))+((O13-O$2)*(C$37))+((P13-P$2)*(D$37))+((Q13-Q$2)*(E$37)))))/Model!$M13))</f>
        <v>580414.706560752</v>
      </c>
      <c r="AO13" s="16" t="n">
        <f aca="false">((($B13*Meta!E$51*(1+(((N13-N$2)*(B$37))+((O13-O$2)*(C$37))+((P13-P$2)*(D$37))+((Q13-Q$2)*(E$37)))))/Model!$M13)+(($C13*Meta!E$52*(1+(((N13-N$2)*(B$37))+((O13-O$2)*(C$37))+((P13-P$2)*(D$37))+((Q13-Q$2)*(E$37)))))/Model!$M13)+(($D13*Meta!E$53*(1+(((N13-N$2)*(B$37))+((O13-O$2)*(C$37))+((P13-P$2)*(D$37))+((Q13-Q$2)*(E$37)))))/Model!$M13)+(($E13*Meta!E$54*(1+(((N13-N$2)*(B$37))+((O13-O$2)*(C$37))+((P13-P$2)*(D$37))+((Q13-Q$2)*(E$37)))))/Model!$M13)+(($F13*Meta!E$55*(1+(((N13-N$2)*(B$37))+((O13-O$2)*(C$37))+((P13-P$2)*(D$37))+((Q13-Q$2)*(E$37)))))/Model!$M13))</f>
        <v>532345.805310619</v>
      </c>
      <c r="AP13" s="16" t="n">
        <f aca="false">((($B13*Meta!F$51*(1+(((N13-N$2)*(B$37))+((O13-O$2)*(C$37))+((P13-P$2)*(D$37))+((Q13-Q$2)*(E$37)))))/Model!$M13)+(($C13*Meta!F$52*(1+(((N13-N$2)*(B$37))+((O13-O$2)*(C$37))+((P13-P$2)*(D$37))+((Q13-Q$2)*(E$37)))))/Model!$M13)+(($D13*Meta!F$53*(1+(((N13-N$2)*(B$37))+((O13-O$2)*(C$37))+((P13-P$2)*(D$37))+((Q13-Q$2)*(E$37)))))/Model!$M13)+(($E13*Meta!F$54*(1+(((N13-N$2)*(B$37))+((O13-O$2)*(C$37))+((P13-P$2)*(D$37))+((Q13-Q$2)*(E$37)))))/Model!$M13)+(($F13*Meta!F$55*(1+(((N13-N$2)*(B$37))+((O13-O$2)*(C$37))+((P13-P$2)*(D$37))+((Q13-Q$2)*(E$37)))))/Model!$M13))</f>
        <v>632824.055775994</v>
      </c>
      <c r="AQ13" s="16" t="n">
        <f aca="false">((($B13*Meta!G$51*(1+(((N13-N$2)*(B$37))+((O13-O$2)*(C$37))+((P13-P$2)*(D$37))+((Q13-Q$2)*(E$37)))))/Model!$M13)+(($C13*Meta!G$52*(1+(((N13-N$2)*(B$37))+((O13-O$2)*(C$37))+((P13-P$2)*(D$37))+((Q13-Q$2)*(E$37)))))/Model!$M13)+(($D13*Meta!G$53*(1+(((N13-N$2)*(B$37))+((O13-O$2)*(C$37))+((P13-P$2)*(D$37))+((Q13-Q$2)*(E$37)))))/Model!$M13)+(($E13*Meta!G$54*(1+(((N13-N$2)*(B$37))+((O13-O$2)*(C$37))+((P13-P$2)*(D$37))+((Q13-Q$2)*(E$37)))))/Model!$M13)+(($F13*Meta!G$55*(1+(((N13-N$2)*(B$37))+((O13-O$2)*(C$37))+((P13-P$2)*(D$37))+((Q13-Q$2)*(E$37)))))/Model!$M13))</f>
        <v>2674833.13558528</v>
      </c>
      <c r="AR13" s="16" t="n">
        <f aca="false">((($B13*Meta!H$51*(1+(((N13-N$2)*(B$37))+((O13-O$2)*(C$37))+((P13-P$2)*(D$37))+((Q13-Q$2)*(E$37)))))/Model!$M13)+(($C13*Meta!H$52*(1+(((N13-N$2)*(B$37))+((O13-O$2)*(C$37))+((P13-P$2)*(D$37))+((Q13-Q$2)*(E$37)))))/Model!$M13)+(($D13*Meta!H$53*(1+(((N13-N$2)*(B$37))+((O13-O$2)*(C$37))+((P13-P$2)*(D$37))+((Q13-Q$2)*(E$37)))))/Model!$M13)+(($E13*Meta!H$54*(1+(((N13-N$2)*(B$37))+((O13-O$2)*(C$37))+((P13-P$2)*(D$37))+((Q13-Q$2)*(E$37)))))/Model!$M13)+(($F13*Meta!H$55*(1+(((N13-N$2)*(B$37))+((O13-O$2)*(C$37))+((P13-P$2)*(D$37))+((Q13-Q$2)*(E$37)))))/Model!$M13))</f>
        <v>2339301.69124412</v>
      </c>
      <c r="AS13" s="16" t="n">
        <f aca="false">((($B13*Meta!I$51*(1+(((N13-N$2)*(B$37))+((O13-O$2)*(C$37))+((P13-P$2)*(D$37))+((Q13-Q$2)*(E$37)))))/Model!$M13)+(($C13*Meta!I$52*(1+(((N13-N$2)*(B$37))+((O13-O$2)*(C$37))+((P13-P$2)*(D$37))+((Q13-Q$2)*(E$37)))))/Model!$M13)+(($D13*Meta!I$53*(1+(((N13-N$2)*(B$37))+((O13-O$2)*(C$37))+((P13-P$2)*(D$37))+((Q13-Q$2)*(E$37)))))/Model!$M13)+(($E13*Meta!I$54*(1+(((N13-N$2)*(B$37))+((O13-O$2)*(C$37))+((P13-P$2)*(D$37))+((Q13-Q$2)*(E$37)))))/Model!$M13)+(($F13*Meta!I$55*(1+(((N13-N$2)*(B$37))+((O13-O$2)*(C$37))+((P13-P$2)*(D$37))+((Q13-Q$2)*(E$37)))))/Model!$M13))</f>
        <v>3058490.62991949</v>
      </c>
      <c r="AT13" s="16" t="n">
        <f aca="false">((($B13*Meta!J$51*(1+(((N13-N$2)*(B$37))+((O13-O$2)*(C$37))+((P13-P$2)*(D$37))+((Q13-Q$2)*(E$37)))))/Model!$M13))*Meta!$A$60</f>
        <v>43804.1619815094</v>
      </c>
      <c r="AU13" s="16" t="n">
        <f aca="false">((($B13*Meta!K$51*(1+(((N13-N$2)*(B$37))+((O13-O$2)*(C$37))+((P13-P$2)*(D$37))+((Q13-Q$2)*(E$37)))))/Model!$M13))</f>
        <v>105136.650922815</v>
      </c>
      <c r="AV13" s="16" t="n">
        <f aca="false">((($B13*Meta!L$51*(1+(((N13-N$2)*(B$37))+((O13-O$2)*(C$37))+((P13-P$2)*(D$37))+((Q13-Q$2)*(E$37)))))/Model!$M13))</f>
        <v>136876.135317457</v>
      </c>
      <c r="AW13" s="15" t="n">
        <f aca="false">((($B13*Meta!J$51*(1+(((N13-N$2)*(B$37))+((O13-O$2)*(C$37))+((P13-P$2)*(D$37))+((Q13-Q$2)*(E$37)))))/Model!$M13)+(($C13*Meta!J$52*(1+(((N13-N$2)*(B$37))+((O13-O$2)*(C$37))+((P13-P$2)*(D$37))+((Q13-Q$2)*(E$37)))))/Model!$M13)+(($D13*Meta!J$53*(1+(((N13-N$2)*(B$37))+((O13-O$2)*(C$37))+((P13-P$2)*(D$37))+((Q13-Q$2)*(E$37)))))/Model!$M13)+(($E13*Meta!J$54*(1+(((N13-N$2)*(B$37))+((O13-O$2)*(C$37))+((P13-P$2)*(D$37))+((Q13-Q$2)*(E$37)))))/Model!$M13)+(($F13*Meta!J$55*(1+(((N13-N$2)*(B$37))+((O13-O$2)*(C$37))+((P13-P$2)*(D$37))+((Q13-Q$2)*(E$37)))))/Model!$M13))*Meta!$A$60</f>
        <v>91578.4924867686</v>
      </c>
      <c r="AX13" s="16" t="n">
        <f aca="false">((($B13*Meta!K$51*(1+(((N13-N$2)*(B$37))+((O13-O$2)*(C$37))+((P13-P$2)*(D$37))+((Q13-Q$2)*(E$37)))))/Model!$M13)+(($C13*Meta!K$52*(1+(((N13-N$2)*(B$37))+((O13-O$2)*(C$37))+((P13-P$2)*(D$37))+((Q13-Q$2)*(E$37)))))/Model!$M13)+(($D13*Meta!K$53*(1+(((N13-N$2)*(B$37))+((O13-O$2)*(C$37))+((P13-P$2)*(D$37))+((Q13-Q$2)*(E$37)))))/Model!$M13)+(($E13*Meta!K$54*(1+(((N13-N$2)*(B$37))+((O13-O$2)*(C$37))+((P13-P$2)*(D$37))+((Q13-Q$2)*(E$37)))))/Model!$M13)+(($F13*Meta!K$55*(1+(((N13-N$2)*(B$37))+((O13-O$2)*(C$37))+((P13-P$2)*(D$37))+((Q13-Q$2)*(E$37)))))/Model!$M13))*Meta!$A$60</f>
        <v>80261.3928631492</v>
      </c>
      <c r="AY13" s="16" t="n">
        <f aca="false">((($B13*Meta!L$51*(1+(((N13-N$2)*(B$37))+((O13-O$2)*(C$37))+((P13-P$2)*(D$37))+((Q13-Q$2)*(E$37)))))/Model!$M13)+(($C13*Meta!L$52*(1+(((N13-N$2)*(B$37))+((O13-O$2)*(C$37))+((P13-P$2)*(D$37))+((Q13-Q$2)*(E$37)))))/Model!$M13)+(($D13*Meta!L$53*(1+(((N13-N$2)*(B$37))+((O13-O$2)*(C$37))+((P13-P$2)*(D$37))+((Q13-Q$2)*(E$37)))))/Model!$M13)+(($E13*Meta!L$54*(1+(((N13-N$2)*(B$37))+((O13-O$2)*(C$37))+((P13-P$2)*(D$37))+((Q13-Q$2)*(E$37)))))/Model!$M13)+(($F13*Meta!L$55*(1+(((N13-N$2)*(B$37))+((O13-O$2)*(C$37))+((P13-P$2)*(D$37))+((Q13-Q$2)*(E$37)))))/Model!$M13))*Meta!$A$60</f>
        <v>104491.337453474</v>
      </c>
      <c r="AZ13" s="15" t="n">
        <f aca="false">AQ13*'Scaling for MR'!$H13</f>
        <v>78635.3204829603</v>
      </c>
      <c r="BA13" s="16" t="n">
        <f aca="false">AR13*'Scaling for MR'!$H13</f>
        <v>68771.2948333362</v>
      </c>
      <c r="BB13" s="16" t="n">
        <f aca="false">AS13*'Scaling for MR'!$H13</f>
        <v>89914.1661131044</v>
      </c>
      <c r="BC13" s="15" t="n">
        <f aca="false">AW13*'Scaling for MR'!$F13</f>
        <v>23202.0907874448</v>
      </c>
      <c r="BD13" s="16" t="n">
        <f aca="false">AX13*'Scaling for MR'!$F13</f>
        <v>20334.8195997725</v>
      </c>
      <c r="BE13" s="16" t="n">
        <f aca="false">AY13*'Scaling for MR'!$F13</f>
        <v>26473.6559017644</v>
      </c>
      <c r="BF13" s="18"/>
      <c r="BG13" s="18"/>
      <c r="BH13" s="18"/>
      <c r="BI13" s="13"/>
      <c r="BJ13" s="13"/>
      <c r="BK13" s="13"/>
      <c r="BL13" s="19"/>
      <c r="BM13" s="19"/>
      <c r="BN13" s="19"/>
      <c r="BO13" s="19"/>
      <c r="BP13" s="19"/>
      <c r="BQ13" s="19"/>
    </row>
    <row r="14" customFormat="false" ht="15" hidden="false" customHeight="false" outlineLevel="0" collapsed="false">
      <c r="A14" s="4" t="s">
        <v>88</v>
      </c>
      <c r="B14" s="5" t="n">
        <v>625189</v>
      </c>
      <c r="C14" s="5" t="n">
        <v>682388</v>
      </c>
      <c r="D14" s="5" t="n">
        <v>759463</v>
      </c>
      <c r="E14" s="5" t="n">
        <v>811016</v>
      </c>
      <c r="F14" s="5" t="n">
        <v>770241</v>
      </c>
      <c r="G14" s="5" t="n">
        <f aca="false">B14+C14+D14+E14+F14</f>
        <v>3648297</v>
      </c>
      <c r="H14" s="4" t="n">
        <v>19.1</v>
      </c>
      <c r="I14" s="4" t="n">
        <v>56.5</v>
      </c>
      <c r="J14" s="4" t="n">
        <v>66.3</v>
      </c>
      <c r="K14" s="4" t="n">
        <v>89.1</v>
      </c>
      <c r="L14" s="4" t="n">
        <v>3.2</v>
      </c>
      <c r="M14" s="17" t="n">
        <v>0.621</v>
      </c>
      <c r="N14" s="4" t="n">
        <f aca="false">H14/$A$35</f>
        <v>0.191</v>
      </c>
      <c r="O14" s="4" t="n">
        <f aca="false">I14/$A$35</f>
        <v>0.565</v>
      </c>
      <c r="P14" s="4" t="n">
        <f aca="false">J14/$A$35</f>
        <v>0.663</v>
      </c>
      <c r="Q14" s="4" t="n">
        <f aca="false">K14/$A$35</f>
        <v>0.891</v>
      </c>
      <c r="R14" s="11" t="n">
        <f aca="false">(1+(((N14-N$2)*(B$37))+((O14-O$2)*(C$37))+((P14-P$2)*(D$37))+((Q14-Q$2)*(E$37))))</f>
        <v>1.3307</v>
      </c>
      <c r="S14" s="16" t="n">
        <f aca="false">(B14*Meta!$D$51*(1+(((N14-N$2)*(B$37))+((O14-O$2)*(C$37))+((P14-P$2)*(D$37))+((Q14-Q$2)*(E$37)))))/Model!$M14</f>
        <v>91860.747133313</v>
      </c>
      <c r="T14" s="16" t="n">
        <f aca="false">(C14*Meta!$D$52*(1+(((N14-N$2)*(B$37))+((O14-O$2)*(C$37))+((P14-P$2)*(D$37))+((Q14-Q$2)*(E$37)))))/Model!$M14</f>
        <v>40848.7665426496</v>
      </c>
      <c r="U14" s="16" t="n">
        <f aca="false">(D14*Meta!$D$53*(1+(((N14-N$2)*(B$37))+((O14-O$2)*(C$37))+((P14-P$2)*(D$37))+((Q14-Q$2)*(E$37)))))/Model!$M14</f>
        <v>20664.8142490918</v>
      </c>
      <c r="V14" s="16" t="n">
        <f aca="false">(E14*Meta!$D$54*(1+(((N14-N$2)*(B$37))+((O14-O$2)*(C$37))+((P14-P$2)*(D$37))+((Q14-Q$2)*(E$37)))))/Model!$M14</f>
        <v>17654.0476552948</v>
      </c>
      <c r="W14" s="16" t="n">
        <f aca="false">(F14*Meta!$D$55*(1+(((N14-N$2)*(B$37))+((O14-O$2)*(C$37))+((P14-P$2)*(D$37))+((Q14-Q$2)*(E$37)))))/Model!$M14</f>
        <v>12574.8486960139</v>
      </c>
      <c r="X14" s="16" t="n">
        <f aca="false">SUM(S14:W14)</f>
        <v>183603.224276363</v>
      </c>
      <c r="Y14" s="16" t="n">
        <f aca="false">(B14*Meta!$G$51*(1+(((N14-N$2)*(B$37))+((O14-O$2)*(C$37))+((P14-P$2)*(D$37))+((Q14-Q$2)*(E$37)))))/Model!$M14</f>
        <v>423338.980757006</v>
      </c>
      <c r="Z14" s="16" t="n">
        <f aca="false">(C14*Meta!$G$52*(1+(((N14-N$2)*(B$37))+((O14-O$2)*(C$37))+((P14-P$2)*(D$37))+((Q14-Q$2)*(E$37)))))/Model!$M14</f>
        <v>188250.974796121</v>
      </c>
      <c r="AA14" s="16" t="n">
        <f aca="false">(D14*Meta!$G$53*(1+(((N14-N$2)*(B$37))+((O14-O$2)*(C$37))+((P14-P$2)*(D$37))+((Q14-Q$2)*(E$37)))))/Model!$M14</f>
        <v>95233.510228776</v>
      </c>
      <c r="AB14" s="16" t="n">
        <f aca="false">(E14*Meta!$G$54*(1+(((N14-N$2)*(B$37))+((O14-O$2)*(C$37))+((P14-P$2)*(D$37))+((Q14-Q$2)*(E$37)))))/Model!$M14</f>
        <v>81358.4340848215</v>
      </c>
      <c r="AC14" s="16" t="n">
        <f aca="false">(F14*Meta!$G$55*(1+(((N14-N$2)*(B$37))+((O14-O$2)*(C$37))+((P14-P$2)*(D$37))+((Q14-Q$2)*(E$37)))))/Model!$M14</f>
        <v>57951.0160353745</v>
      </c>
      <c r="AD14" s="16" t="n">
        <f aca="false">SUM(Y14:AC14)</f>
        <v>846132.9159021</v>
      </c>
      <c r="AE14" s="16" t="n">
        <f aca="false">(B14*Meta!$J$51*(1+(((N14-N$2)*(B$37))+((O14-O$2)*(C$37))+((P14-P$2)*(D$37))+((Q14-Q$2)*(E$37)))))/Model!$M14*Meta!$A$60</f>
        <v>14493.8931527513</v>
      </c>
      <c r="AF14" s="16" t="n">
        <f aca="false">(C14*Meta!$J$52*(1+(((N14-N$2)*(B$37))+((O14-O$2)*(C$37))+((P14-P$2)*(D$37))+((Q14-Q$2)*(E$37)))))/Model!$M14*Meta!$A$60</f>
        <v>6445.16484099158</v>
      </c>
      <c r="AG14" s="16" t="n">
        <f aca="false">(D14*Meta!$J$53*(1+(((N14-N$2)*(B$37))+((O14-O$2)*(C$37))+((P14-P$2)*(D$37))+((Q14-Q$2)*(E$37)))))/Model!$M14*Meta!$A$60</f>
        <v>3260.51789360171</v>
      </c>
      <c r="AH14" s="16" t="n">
        <f aca="false">(E14*Meta!$J$54*(1+(((N14-N$2)*(B$37))+((O14-O$2)*(C$37))+((P14-P$2)*(D$37))+((Q14-Q$2)*(E$37)))))/Model!$M14*Meta!$A$60</f>
        <v>2785.47571639149</v>
      </c>
      <c r="AI14" s="16" t="n">
        <f aca="false">(F14*Meta!$J$55*(1+(((N14-N$2)*(B$37))+((O14-O$2)*(C$37))+((P14-P$2)*(D$37))+((Q14-Q$2)*(E$37)))))/Model!$M14*Meta!$A$60</f>
        <v>1984.07392819848</v>
      </c>
      <c r="AJ14" s="16" t="n">
        <f aca="false">SUM(AE14:AI14)</f>
        <v>28969.1255319346</v>
      </c>
      <c r="AK14" s="16" t="n">
        <f aca="false">((($B14*Meta!D$51*(1+(((N14-N$2)*(B$37))+((O14-O$2)*(C$37))+((P14-P$2)*(D$37))+((Q14-Q$2)*(E$37)))))/Model!$M14))</f>
        <v>91860.747133313</v>
      </c>
      <c r="AL14" s="16" t="n">
        <f aca="false">((($B14*Meta!E$51*(1+(((N14-N$2)*(B$37))+((O14-O$2)*(C$37))+((P14-P$2)*(D$37))+((Q14-Q$2)*(E$37)))))/Model!$M14))</f>
        <v>84253.0054051966</v>
      </c>
      <c r="AM14" s="16" t="n">
        <f aca="false">((($B14*Meta!F$51*(1+(((N14-N$2)*(B$37))+((O14-O$2)*(C$37))+((P14-P$2)*(D$37))+((Q14-Q$2)*(E$37)))))/Model!$M14))</f>
        <v>100155.440429784</v>
      </c>
      <c r="AN14" s="15" t="n">
        <f aca="false">((($B14*Meta!D$51*(1+(((N14-N$2)*(B$37))+((O14-O$2)*(C$37))+((P14-P$2)*(D$37))+((Q14-Q$2)*(E$37)))))/Model!$M14)+(($C14*Meta!D$52*(1+(((N14-N$2)*(B$37))+((O14-O$2)*(C$37))+((P14-P$2)*(D$37))+((Q14-Q$2)*(E$37)))))/Model!$M14)+(($D14*Meta!D$53*(1+(((N14-N$2)*(B$37))+((O14-O$2)*(C$37))+((P14-P$2)*(D$37))+((Q14-Q$2)*(E$37)))))/Model!$M14)+(($E14*Meta!D$54*(1+(((N14-N$2)*(B$37))+((O14-O$2)*(C$37))+((P14-P$2)*(D$37))+((Q14-Q$2)*(E$37)))))/Model!$M14)+(($F14*Meta!D$55*(1+(((N14-N$2)*(B$37))+((O14-O$2)*(C$37))+((P14-P$2)*(D$37))+((Q14-Q$2)*(E$37)))))/Model!$M14))</f>
        <v>183603.224276363</v>
      </c>
      <c r="AO14" s="16" t="n">
        <f aca="false">((($B14*Meta!E$51*(1+(((N14-N$2)*(B$37))+((O14-O$2)*(C$37))+((P14-P$2)*(D$37))+((Q14-Q$2)*(E$37)))))/Model!$M14)+(($C14*Meta!E$52*(1+(((N14-N$2)*(B$37))+((O14-O$2)*(C$37))+((P14-P$2)*(D$37))+((Q14-Q$2)*(E$37)))))/Model!$M14)+(($D14*Meta!E$53*(1+(((N14-N$2)*(B$37))+((O14-O$2)*(C$37))+((P14-P$2)*(D$37))+((Q14-Q$2)*(E$37)))))/Model!$M14)+(($E14*Meta!E$54*(1+(((N14-N$2)*(B$37))+((O14-O$2)*(C$37))+((P14-P$2)*(D$37))+((Q14-Q$2)*(E$37)))))/Model!$M14)+(($F14*Meta!E$55*(1+(((N14-N$2)*(B$37))+((O14-O$2)*(C$37))+((P14-P$2)*(D$37))+((Q14-Q$2)*(E$37)))))/Model!$M14))</f>
        <v>168397.535727838</v>
      </c>
      <c r="AP14" s="16" t="n">
        <f aca="false">((($B14*Meta!F$51*(1+(((N14-N$2)*(B$37))+((O14-O$2)*(C$37))+((P14-P$2)*(D$37))+((Q14-Q$2)*(E$37)))))/Model!$M14)+(($C14*Meta!F$52*(1+(((N14-N$2)*(B$37))+((O14-O$2)*(C$37))+((P14-P$2)*(D$37))+((Q14-Q$2)*(E$37)))))/Model!$M14)+(($D14*Meta!F$53*(1+(((N14-N$2)*(B$37))+((O14-O$2)*(C$37))+((P14-P$2)*(D$37))+((Q14-Q$2)*(E$37)))))/Model!$M14)+(($E14*Meta!F$54*(1+(((N14-N$2)*(B$37))+((O14-O$2)*(C$37))+((P14-P$2)*(D$37))+((Q14-Q$2)*(E$37)))))/Model!$M14)+(($F14*Meta!F$55*(1+(((N14-N$2)*(B$37))+((O14-O$2)*(C$37))+((P14-P$2)*(D$37))+((Q14-Q$2)*(E$37)))))/Model!$M14))</f>
        <v>200181.931516851</v>
      </c>
      <c r="AQ14" s="16" t="n">
        <f aca="false">((($B14*Meta!G$51*(1+(((N14-N$2)*(B$37))+((O14-O$2)*(C$37))+((P14-P$2)*(D$37))+((Q14-Q$2)*(E$37)))))/Model!$M14)+(($C14*Meta!G$52*(1+(((N14-N$2)*(B$37))+((O14-O$2)*(C$37))+((P14-P$2)*(D$37))+((Q14-Q$2)*(E$37)))))/Model!$M14)+(($D14*Meta!G$53*(1+(((N14-N$2)*(B$37))+((O14-O$2)*(C$37))+((P14-P$2)*(D$37))+((Q14-Q$2)*(E$37)))))/Model!$M14)+(($E14*Meta!G$54*(1+(((N14-N$2)*(B$37))+((O14-O$2)*(C$37))+((P14-P$2)*(D$37))+((Q14-Q$2)*(E$37)))))/Model!$M14)+(($F14*Meta!G$55*(1+(((N14-N$2)*(B$37))+((O14-O$2)*(C$37))+((P14-P$2)*(D$37))+((Q14-Q$2)*(E$37)))))/Model!$M14))</f>
        <v>846132.9159021</v>
      </c>
      <c r="AR14" s="16" t="n">
        <f aca="false">((($B14*Meta!H$51*(1+(((N14-N$2)*(B$37))+((O14-O$2)*(C$37))+((P14-P$2)*(D$37))+((Q14-Q$2)*(E$37)))))/Model!$M14)+(($C14*Meta!H$52*(1+(((N14-N$2)*(B$37))+((O14-O$2)*(C$37))+((P14-P$2)*(D$37))+((Q14-Q$2)*(E$37)))))/Model!$M14)+(($D14*Meta!H$53*(1+(((N14-N$2)*(B$37))+((O14-O$2)*(C$37))+((P14-P$2)*(D$37))+((Q14-Q$2)*(E$37)))))/Model!$M14)+(($E14*Meta!H$54*(1+(((N14-N$2)*(B$37))+((O14-O$2)*(C$37))+((P14-P$2)*(D$37))+((Q14-Q$2)*(E$37)))))/Model!$M14)+(($F14*Meta!H$55*(1+(((N14-N$2)*(B$37))+((O14-O$2)*(C$37))+((P14-P$2)*(D$37))+((Q14-Q$2)*(E$37)))))/Model!$M14))</f>
        <v>739993.884049892</v>
      </c>
      <c r="AS14" s="16" t="n">
        <f aca="false">((($B14*Meta!I$51*(1+(((N14-N$2)*(B$37))+((O14-O$2)*(C$37))+((P14-P$2)*(D$37))+((Q14-Q$2)*(E$37)))))/Model!$M14)+(($C14*Meta!I$52*(1+(((N14-N$2)*(B$37))+((O14-O$2)*(C$37))+((P14-P$2)*(D$37))+((Q14-Q$2)*(E$37)))))/Model!$M14)+(($D14*Meta!I$53*(1+(((N14-N$2)*(B$37))+((O14-O$2)*(C$37))+((P14-P$2)*(D$37))+((Q14-Q$2)*(E$37)))))/Model!$M14)+(($E14*Meta!I$54*(1+(((N14-N$2)*(B$37))+((O14-O$2)*(C$37))+((P14-P$2)*(D$37))+((Q14-Q$2)*(E$37)))))/Model!$M14)+(($F14*Meta!I$55*(1+(((N14-N$2)*(B$37))+((O14-O$2)*(C$37))+((P14-P$2)*(D$37))+((Q14-Q$2)*(E$37)))))/Model!$M14))</f>
        <v>967495.714227714</v>
      </c>
      <c r="AT14" s="16" t="n">
        <f aca="false">((($B14*Meta!J$51*(1+(((N14-N$2)*(B$37))+((O14-O$2)*(C$37))+((P14-P$2)*(D$37))+((Q14-Q$2)*(E$37)))))/Model!$M14))*Meta!$A$60</f>
        <v>14493.8931527513</v>
      </c>
      <c r="AU14" s="16" t="n">
        <f aca="false">((($B14*Meta!K$51*(1+(((N14-N$2)*(B$37))+((O14-O$2)*(C$37))+((P14-P$2)*(D$37))+((Q14-Q$2)*(E$37)))))/Model!$M14))</f>
        <v>34787.547940231</v>
      </c>
      <c r="AV14" s="16" t="n">
        <f aca="false">((($B14*Meta!L$51*(1+(((N14-N$2)*(B$37))+((O14-O$2)*(C$37))+((P14-P$2)*(D$37))+((Q14-Q$2)*(E$37)))))/Model!$M14))</f>
        <v>45289.4882748855</v>
      </c>
      <c r="AW14" s="15" t="n">
        <f aca="false">((($B14*Meta!J$51*(1+(((N14-N$2)*(B$37))+((O14-O$2)*(C$37))+((P14-P$2)*(D$37))+((Q14-Q$2)*(E$37)))))/Model!$M14)+(($C14*Meta!J$52*(1+(((N14-N$2)*(B$37))+((O14-O$2)*(C$37))+((P14-P$2)*(D$37))+((Q14-Q$2)*(E$37)))))/Model!$M14)+(($D14*Meta!J$53*(1+(((N14-N$2)*(B$37))+((O14-O$2)*(C$37))+((P14-P$2)*(D$37))+((Q14-Q$2)*(E$37)))))/Model!$M14)+(($E14*Meta!J$54*(1+(((N14-N$2)*(B$37))+((O14-O$2)*(C$37))+((P14-P$2)*(D$37))+((Q14-Q$2)*(E$37)))))/Model!$M14)+(($F14*Meta!J$55*(1+(((N14-N$2)*(B$37))+((O14-O$2)*(C$37))+((P14-P$2)*(D$37))+((Q14-Q$2)*(E$37)))))/Model!$M14))*Meta!$A$60</f>
        <v>28969.1255319346</v>
      </c>
      <c r="AX14" s="16" t="n">
        <f aca="false">((($B14*Meta!K$51*(1+(((N14-N$2)*(B$37))+((O14-O$2)*(C$37))+((P14-P$2)*(D$37))+((Q14-Q$2)*(E$37)))))/Model!$M14)+(($C14*Meta!K$52*(1+(((N14-N$2)*(B$37))+((O14-O$2)*(C$37))+((P14-P$2)*(D$37))+((Q14-Q$2)*(E$37)))))/Model!$M14)+(($D14*Meta!K$53*(1+(((N14-N$2)*(B$37))+((O14-O$2)*(C$37))+((P14-P$2)*(D$37))+((Q14-Q$2)*(E$37)))))/Model!$M14)+(($E14*Meta!K$54*(1+(((N14-N$2)*(B$37))+((O14-O$2)*(C$37))+((P14-P$2)*(D$37))+((Q14-Q$2)*(E$37)))))/Model!$M14)+(($F14*Meta!K$55*(1+(((N14-N$2)*(B$37))+((O14-O$2)*(C$37))+((P14-P$2)*(D$37))+((Q14-Q$2)*(E$37)))))/Model!$M14))*Meta!$A$60</f>
        <v>25389.1749261588</v>
      </c>
      <c r="AY14" s="16" t="n">
        <f aca="false">((($B14*Meta!L$51*(1+(((N14-N$2)*(B$37))+((O14-O$2)*(C$37))+((P14-P$2)*(D$37))+((Q14-Q$2)*(E$37)))))/Model!$M14)+(($C14*Meta!L$52*(1+(((N14-N$2)*(B$37))+((O14-O$2)*(C$37))+((P14-P$2)*(D$37))+((Q14-Q$2)*(E$37)))))/Model!$M14)+(($D14*Meta!L$53*(1+(((N14-N$2)*(B$37))+((O14-O$2)*(C$37))+((P14-P$2)*(D$37))+((Q14-Q$2)*(E$37)))))/Model!$M14)+(($E14*Meta!L$54*(1+(((N14-N$2)*(B$37))+((O14-O$2)*(C$37))+((P14-P$2)*(D$37))+((Q14-Q$2)*(E$37)))))/Model!$M14)+(($F14*Meta!L$55*(1+(((N14-N$2)*(B$37))+((O14-O$2)*(C$37))+((P14-P$2)*(D$37))+((Q14-Q$2)*(E$37)))))/Model!$M14))*Meta!$A$60</f>
        <v>33053.8600220654</v>
      </c>
      <c r="AZ14" s="15" t="n">
        <f aca="false">AQ14*'Scaling for MR'!$H14</f>
        <v>21338.6744604118</v>
      </c>
      <c r="BA14" s="16" t="n">
        <f aca="false">AR14*'Scaling for MR'!$H14</f>
        <v>18661.9481380197</v>
      </c>
      <c r="BB14" s="16" t="n">
        <f aca="false">AS14*'Scaling for MR'!$H14</f>
        <v>24399.3298212943</v>
      </c>
      <c r="BC14" s="15" t="n">
        <f aca="false">AW14*'Scaling for MR'!$F14</f>
        <v>6296.17656637504</v>
      </c>
      <c r="BD14" s="16" t="n">
        <f aca="false">AX14*'Scaling for MR'!$F14</f>
        <v>5518.10678694665</v>
      </c>
      <c r="BE14" s="16" t="n">
        <f aca="false">AY14*'Scaling for MR'!$F14</f>
        <v>7183.95654262163</v>
      </c>
      <c r="BF14" s="18"/>
      <c r="BG14" s="18"/>
      <c r="BH14" s="18"/>
      <c r="BI14" s="13"/>
      <c r="BJ14" s="13"/>
      <c r="BK14" s="13"/>
      <c r="BL14" s="19"/>
      <c r="BM14" s="19"/>
      <c r="BN14" s="19"/>
      <c r="BO14" s="19"/>
      <c r="BP14" s="19"/>
      <c r="BQ14" s="19"/>
    </row>
    <row r="15" customFormat="false" ht="15" hidden="false" customHeight="false" outlineLevel="0" collapsed="false">
      <c r="A15" s="4" t="s">
        <v>89</v>
      </c>
      <c r="B15" s="5" t="n">
        <v>670909</v>
      </c>
      <c r="C15" s="5" t="n">
        <v>769827</v>
      </c>
      <c r="D15" s="5" t="n">
        <v>707887</v>
      </c>
      <c r="E15" s="5" t="n">
        <v>750616</v>
      </c>
      <c r="F15" s="5" t="n">
        <v>753790</v>
      </c>
      <c r="G15" s="5" t="n">
        <f aca="false">B15+C15+D15+E15+F15</f>
        <v>3653029</v>
      </c>
      <c r="H15" s="4" t="n">
        <v>20.6</v>
      </c>
      <c r="I15" s="4" t="n">
        <v>40.7</v>
      </c>
      <c r="J15" s="4" t="n">
        <v>42.1</v>
      </c>
      <c r="K15" s="4" t="n">
        <v>88.6</v>
      </c>
      <c r="L15" s="4" t="n">
        <v>3.1</v>
      </c>
      <c r="M15" s="17" t="n">
        <v>0.668</v>
      </c>
      <c r="N15" s="4" t="n">
        <f aca="false">H15/$A$35</f>
        <v>0.206</v>
      </c>
      <c r="O15" s="4" t="n">
        <f aca="false">I15/$A$35</f>
        <v>0.407</v>
      </c>
      <c r="P15" s="4" t="n">
        <f aca="false">J15/$A$35</f>
        <v>0.421</v>
      </c>
      <c r="Q15" s="4" t="n">
        <f aca="false">K15/$A$35</f>
        <v>0.886</v>
      </c>
      <c r="R15" s="11" t="n">
        <f aca="false">(1+(((N15-N$2)*(B$37))+((O15-O$2)*(C$37))+((P15-P$2)*(D$37))+((Q15-Q$2)*(E$37))))</f>
        <v>0.9885</v>
      </c>
      <c r="S15" s="16" t="n">
        <f aca="false">(B15*Meta!$D$51*(1+(((N15-N$2)*(B$37))+((O15-O$2)*(C$37))+((P15-P$2)*(D$37))+((Q15-Q$2)*(E$37)))))/Model!$M15</f>
        <v>68075.9824263985</v>
      </c>
      <c r="T15" s="16" t="n">
        <f aca="false">(C15*Meta!$D$52*(1+(((N15-N$2)*(B$37))+((O15-O$2)*(C$37))+((P15-P$2)*(D$37))+((Q15-Q$2)*(E$37)))))/Model!$M15</f>
        <v>31823.8236844859</v>
      </c>
      <c r="U15" s="16" t="n">
        <f aca="false">(D15*Meta!$D$53*(1+(((N15-N$2)*(B$37))+((O15-O$2)*(C$37))+((P15-P$2)*(D$37))+((Q15-Q$2)*(E$37)))))/Model!$M15</f>
        <v>13301.4956468612</v>
      </c>
      <c r="V15" s="16" t="n">
        <f aca="false">(E15*Meta!$D$54*(1+(((N15-N$2)*(B$37))+((O15-O$2)*(C$37))+((P15-P$2)*(D$37))+((Q15-Q$2)*(E$37)))))/Model!$M15</f>
        <v>11283.5132799041</v>
      </c>
      <c r="W15" s="16" t="n">
        <f aca="false">(F15*Meta!$D$55*(1+(((N15-N$2)*(B$37))+((O15-O$2)*(C$37))+((P15-P$2)*(D$37))+((Q15-Q$2)*(E$37)))))/Model!$M15</f>
        <v>8498.41944009212</v>
      </c>
      <c r="X15" s="16" t="n">
        <f aca="false">SUM(S15:W15)</f>
        <v>132983.234477742</v>
      </c>
      <c r="Y15" s="16" t="n">
        <f aca="false">(B15*Meta!$G$51*(1+(((N15-N$2)*(B$37))+((O15-O$2)*(C$37))+((P15-P$2)*(D$37))+((Q15-Q$2)*(E$37)))))/Model!$M15</f>
        <v>313727.222059271</v>
      </c>
      <c r="Z15" s="16" t="n">
        <f aca="false">(C15*Meta!$G$52*(1+(((N15-N$2)*(B$37))+((O15-O$2)*(C$37))+((P15-P$2)*(D$37))+((Q15-Q$2)*(E$37)))))/Model!$M15</f>
        <v>146659.650643047</v>
      </c>
      <c r="AA15" s="16" t="n">
        <f aca="false">(D15*Meta!$G$53*(1+(((N15-N$2)*(B$37))+((O15-O$2)*(C$37))+((P15-P$2)*(D$37))+((Q15-Q$2)*(E$37)))))/Model!$M15</f>
        <v>61299.7584432218</v>
      </c>
      <c r="AB15" s="16" t="n">
        <f aca="false">(E15*Meta!$G$54*(1+(((N15-N$2)*(B$37))+((O15-O$2)*(C$37))+((P15-P$2)*(D$37))+((Q15-Q$2)*(E$37)))))/Model!$M15</f>
        <v>51999.914657133</v>
      </c>
      <c r="AC15" s="16" t="n">
        <f aca="false">(F15*Meta!$G$55*(1+(((N15-N$2)*(B$37))+((O15-O$2)*(C$37))+((P15-P$2)*(D$37))+((Q15-Q$2)*(E$37)))))/Model!$M15</f>
        <v>39164.8482740179</v>
      </c>
      <c r="AD15" s="16" t="n">
        <f aca="false">SUM(Y15:AC15)</f>
        <v>612851.39407669</v>
      </c>
      <c r="AE15" s="16" t="n">
        <f aca="false">(B15*Meta!$J$51*(1+(((N15-N$2)*(B$37))+((O15-O$2)*(C$37))+((P15-P$2)*(D$37))+((Q15-Q$2)*(E$37)))))/Model!$M15*Meta!$A$60</f>
        <v>10741.1059277024</v>
      </c>
      <c r="AF15" s="16" t="n">
        <f aca="false">(C15*Meta!$J$52*(1+(((N15-N$2)*(B$37))+((O15-O$2)*(C$37))+((P15-P$2)*(D$37))+((Q15-Q$2)*(E$37)))))/Model!$M15*Meta!$A$60</f>
        <v>5021.19909307448</v>
      </c>
      <c r="AG15" s="16" t="n">
        <f aca="false">(D15*Meta!$J$53*(1+(((N15-N$2)*(B$37))+((O15-O$2)*(C$37))+((P15-P$2)*(D$37))+((Q15-Q$2)*(E$37)))))/Model!$M15*Meta!$A$60</f>
        <v>2098.72511049366</v>
      </c>
      <c r="AH15" s="16" t="n">
        <f aca="false">(E15*Meta!$J$54*(1+(((N15-N$2)*(B$37))+((O15-O$2)*(C$37))+((P15-P$2)*(D$37))+((Q15-Q$2)*(E$37)))))/Model!$M15*Meta!$A$60</f>
        <v>1780.32555765348</v>
      </c>
      <c r="AI15" s="16" t="n">
        <f aca="false">(F15*Meta!$J$55*(1+(((N15-N$2)*(B$37))+((O15-O$2)*(C$37))+((P15-P$2)*(D$37))+((Q15-Q$2)*(E$37)))))/Model!$M15*Meta!$A$60</f>
        <v>1340.89028421685</v>
      </c>
      <c r="AJ15" s="16" t="n">
        <f aca="false">SUM(AE15:AI15)</f>
        <v>20982.2459731408</v>
      </c>
      <c r="AK15" s="16" t="n">
        <f aca="false">((($B15*Meta!D$51*(1+(((N15-N$2)*(B$37))+((O15-O$2)*(C$37))+((P15-P$2)*(D$37))+((Q15-Q$2)*(E$37)))))/Model!$M15))</f>
        <v>68075.9824263985</v>
      </c>
      <c r="AL15" s="16" t="n">
        <f aca="false">((($B15*Meta!E$51*(1+(((N15-N$2)*(B$37))+((O15-O$2)*(C$37))+((P15-P$2)*(D$37))+((Q15-Q$2)*(E$37)))))/Model!$M15))</f>
        <v>62438.0520987012</v>
      </c>
      <c r="AM15" s="16" t="n">
        <f aca="false">((($B15*Meta!F$51*(1+(((N15-N$2)*(B$37))+((O15-O$2)*(C$37))+((P15-P$2)*(D$37))+((Q15-Q$2)*(E$37)))))/Model!$M15))</f>
        <v>74222.9974758567</v>
      </c>
      <c r="AN15" s="15" t="n">
        <f aca="false">((($B15*Meta!D$51*(1+(((N15-N$2)*(B$37))+((O15-O$2)*(C$37))+((P15-P$2)*(D$37))+((Q15-Q$2)*(E$37)))))/Model!$M15)+(($C15*Meta!D$52*(1+(((N15-N$2)*(B$37))+((O15-O$2)*(C$37))+((P15-P$2)*(D$37))+((Q15-Q$2)*(E$37)))))/Model!$M15)+(($D15*Meta!D$53*(1+(((N15-N$2)*(B$37))+((O15-O$2)*(C$37))+((P15-P$2)*(D$37))+((Q15-Q$2)*(E$37)))))/Model!$M15)+(($E15*Meta!D$54*(1+(((N15-N$2)*(B$37))+((O15-O$2)*(C$37))+((P15-P$2)*(D$37))+((Q15-Q$2)*(E$37)))))/Model!$M15)+(($F15*Meta!D$55*(1+(((N15-N$2)*(B$37))+((O15-O$2)*(C$37))+((P15-P$2)*(D$37))+((Q15-Q$2)*(E$37)))))/Model!$M15))</f>
        <v>132983.234477742</v>
      </c>
      <c r="AO15" s="16" t="n">
        <f aca="false">((($B15*Meta!E$51*(1+(((N15-N$2)*(B$37))+((O15-O$2)*(C$37))+((P15-P$2)*(D$37))+((Q15-Q$2)*(E$37)))))/Model!$M15)+(($C15*Meta!E$52*(1+(((N15-N$2)*(B$37))+((O15-O$2)*(C$37))+((P15-P$2)*(D$37))+((Q15-Q$2)*(E$37)))))/Model!$M15)+(($D15*Meta!E$53*(1+(((N15-N$2)*(B$37))+((O15-O$2)*(C$37))+((P15-P$2)*(D$37))+((Q15-Q$2)*(E$37)))))/Model!$M15)+(($E15*Meta!E$54*(1+(((N15-N$2)*(B$37))+((O15-O$2)*(C$37))+((P15-P$2)*(D$37))+((Q15-Q$2)*(E$37)))))/Model!$M15)+(($F15*Meta!E$55*(1+(((N15-N$2)*(B$37))+((O15-O$2)*(C$37))+((P15-P$2)*(D$37))+((Q15-Q$2)*(E$37)))))/Model!$M15))</f>
        <v>121969.802368291</v>
      </c>
      <c r="AP15" s="16" t="n">
        <f aca="false">((($B15*Meta!F$51*(1+(((N15-N$2)*(B$37))+((O15-O$2)*(C$37))+((P15-P$2)*(D$37))+((Q15-Q$2)*(E$37)))))/Model!$M15)+(($C15*Meta!F$52*(1+(((N15-N$2)*(B$37))+((O15-O$2)*(C$37))+((P15-P$2)*(D$37))+((Q15-Q$2)*(E$37)))))/Model!$M15)+(($D15*Meta!F$53*(1+(((N15-N$2)*(B$37))+((O15-O$2)*(C$37))+((P15-P$2)*(D$37))+((Q15-Q$2)*(E$37)))))/Model!$M15)+(($E15*Meta!F$54*(1+(((N15-N$2)*(B$37))+((O15-O$2)*(C$37))+((P15-P$2)*(D$37))+((Q15-Q$2)*(E$37)))))/Model!$M15)+(($F15*Meta!F$55*(1+(((N15-N$2)*(B$37))+((O15-O$2)*(C$37))+((P15-P$2)*(D$37))+((Q15-Q$2)*(E$37)))))/Model!$M15))</f>
        <v>144991.139681961</v>
      </c>
      <c r="AQ15" s="16" t="n">
        <f aca="false">((($B15*Meta!G$51*(1+(((N15-N$2)*(B$37))+((O15-O$2)*(C$37))+((P15-P$2)*(D$37))+((Q15-Q$2)*(E$37)))))/Model!$M15)+(($C15*Meta!G$52*(1+(((N15-N$2)*(B$37))+((O15-O$2)*(C$37))+((P15-P$2)*(D$37))+((Q15-Q$2)*(E$37)))))/Model!$M15)+(($D15*Meta!G$53*(1+(((N15-N$2)*(B$37))+((O15-O$2)*(C$37))+((P15-P$2)*(D$37))+((Q15-Q$2)*(E$37)))))/Model!$M15)+(($E15*Meta!G$54*(1+(((N15-N$2)*(B$37))+((O15-O$2)*(C$37))+((P15-P$2)*(D$37))+((Q15-Q$2)*(E$37)))))/Model!$M15)+(($F15*Meta!G$55*(1+(((N15-N$2)*(B$37))+((O15-O$2)*(C$37))+((P15-P$2)*(D$37))+((Q15-Q$2)*(E$37)))))/Model!$M15))</f>
        <v>612851.39407669</v>
      </c>
      <c r="AR15" s="16" t="n">
        <f aca="false">((($B15*Meta!H$51*(1+(((N15-N$2)*(B$37))+((O15-O$2)*(C$37))+((P15-P$2)*(D$37))+((Q15-Q$2)*(E$37)))))/Model!$M15)+(($C15*Meta!H$52*(1+(((N15-N$2)*(B$37))+((O15-O$2)*(C$37))+((P15-P$2)*(D$37))+((Q15-Q$2)*(E$37)))))/Model!$M15)+(($D15*Meta!H$53*(1+(((N15-N$2)*(B$37))+((O15-O$2)*(C$37))+((P15-P$2)*(D$37))+((Q15-Q$2)*(E$37)))))/Model!$M15)+(($E15*Meta!H$54*(1+(((N15-N$2)*(B$37))+((O15-O$2)*(C$37))+((P15-P$2)*(D$37))+((Q15-Q$2)*(E$37)))))/Model!$M15)+(($F15*Meta!H$55*(1+(((N15-N$2)*(B$37))+((O15-O$2)*(C$37))+((P15-P$2)*(D$37))+((Q15-Q$2)*(E$37)))))/Model!$M15))</f>
        <v>535975.229098253</v>
      </c>
      <c r="AS15" s="16" t="n">
        <f aca="false">((($B15*Meta!I$51*(1+(((N15-N$2)*(B$37))+((O15-O$2)*(C$37))+((P15-P$2)*(D$37))+((Q15-Q$2)*(E$37)))))/Model!$M15)+(($C15*Meta!I$52*(1+(((N15-N$2)*(B$37))+((O15-O$2)*(C$37))+((P15-P$2)*(D$37))+((Q15-Q$2)*(E$37)))))/Model!$M15)+(($D15*Meta!I$53*(1+(((N15-N$2)*(B$37))+((O15-O$2)*(C$37))+((P15-P$2)*(D$37))+((Q15-Q$2)*(E$37)))))/Model!$M15)+(($E15*Meta!I$54*(1+(((N15-N$2)*(B$37))+((O15-O$2)*(C$37))+((P15-P$2)*(D$37))+((Q15-Q$2)*(E$37)))))/Model!$M15)+(($F15*Meta!I$55*(1+(((N15-N$2)*(B$37))+((O15-O$2)*(C$37))+((P15-P$2)*(D$37))+((Q15-Q$2)*(E$37)))))/Model!$M15))</f>
        <v>700754.084948376</v>
      </c>
      <c r="AT15" s="16" t="n">
        <f aca="false">((($B15*Meta!J$51*(1+(((N15-N$2)*(B$37))+((O15-O$2)*(C$37))+((P15-P$2)*(D$37))+((Q15-Q$2)*(E$37)))))/Model!$M15))*Meta!$A$60</f>
        <v>10741.1059277024</v>
      </c>
      <c r="AU15" s="16" t="n">
        <f aca="false">((($B15*Meta!K$51*(1+(((N15-N$2)*(B$37))+((O15-O$2)*(C$37))+((P15-P$2)*(D$37))+((Q15-Q$2)*(E$37)))))/Model!$M15))</f>
        <v>25780.2878393729</v>
      </c>
      <c r="AV15" s="16" t="n">
        <f aca="false">((($B15*Meta!L$51*(1+(((N15-N$2)*(B$37))+((O15-O$2)*(C$37))+((P15-P$2)*(D$37))+((Q15-Q$2)*(E$37)))))/Model!$M15))</f>
        <v>33563.0451973931</v>
      </c>
      <c r="AW15" s="15" t="n">
        <f aca="false">((($B15*Meta!J$51*(1+(((N15-N$2)*(B$37))+((O15-O$2)*(C$37))+((P15-P$2)*(D$37))+((Q15-Q$2)*(E$37)))))/Model!$M15)+(($C15*Meta!J$52*(1+(((N15-N$2)*(B$37))+((O15-O$2)*(C$37))+((P15-P$2)*(D$37))+((Q15-Q$2)*(E$37)))))/Model!$M15)+(($D15*Meta!J$53*(1+(((N15-N$2)*(B$37))+((O15-O$2)*(C$37))+((P15-P$2)*(D$37))+((Q15-Q$2)*(E$37)))))/Model!$M15)+(($E15*Meta!J$54*(1+(((N15-N$2)*(B$37))+((O15-O$2)*(C$37))+((P15-P$2)*(D$37))+((Q15-Q$2)*(E$37)))))/Model!$M15)+(($F15*Meta!J$55*(1+(((N15-N$2)*(B$37))+((O15-O$2)*(C$37))+((P15-P$2)*(D$37))+((Q15-Q$2)*(E$37)))))/Model!$M15))*Meta!$A$60</f>
        <v>20982.2459731408</v>
      </c>
      <c r="AX15" s="16" t="n">
        <f aca="false">((($B15*Meta!K$51*(1+(((N15-N$2)*(B$37))+((O15-O$2)*(C$37))+((P15-P$2)*(D$37))+((Q15-Q$2)*(E$37)))))/Model!$M15)+(($C15*Meta!K$52*(1+(((N15-N$2)*(B$37))+((O15-O$2)*(C$37))+((P15-P$2)*(D$37))+((Q15-Q$2)*(E$37)))))/Model!$M15)+(($D15*Meta!K$53*(1+(((N15-N$2)*(B$37))+((O15-O$2)*(C$37))+((P15-P$2)*(D$37))+((Q15-Q$2)*(E$37)))))/Model!$M15)+(($E15*Meta!K$54*(1+(((N15-N$2)*(B$37))+((O15-O$2)*(C$37))+((P15-P$2)*(D$37))+((Q15-Q$2)*(E$37)))))/Model!$M15)+(($F15*Meta!K$55*(1+(((N15-N$2)*(B$37))+((O15-O$2)*(C$37))+((P15-P$2)*(D$37))+((Q15-Q$2)*(E$37)))))/Model!$M15))*Meta!$A$60</f>
        <v>18389.2990752693</v>
      </c>
      <c r="AY15" s="16" t="n">
        <f aca="false">((($B15*Meta!L$51*(1+(((N15-N$2)*(B$37))+((O15-O$2)*(C$37))+((P15-P$2)*(D$37))+((Q15-Q$2)*(E$37)))))/Model!$M15)+(($C15*Meta!L$52*(1+(((N15-N$2)*(B$37))+((O15-O$2)*(C$37))+((P15-P$2)*(D$37))+((Q15-Q$2)*(E$37)))))/Model!$M15)+(($D15*Meta!L$53*(1+(((N15-N$2)*(B$37))+((O15-O$2)*(C$37))+((P15-P$2)*(D$37))+((Q15-Q$2)*(E$37)))))/Model!$M15)+(($E15*Meta!L$54*(1+(((N15-N$2)*(B$37))+((O15-O$2)*(C$37))+((P15-P$2)*(D$37))+((Q15-Q$2)*(E$37)))))/Model!$M15)+(($F15*Meta!L$55*(1+(((N15-N$2)*(B$37))+((O15-O$2)*(C$37))+((P15-P$2)*(D$37))+((Q15-Q$2)*(E$37)))))/Model!$M15))*Meta!$A$60</f>
        <v>23940.8062414657</v>
      </c>
      <c r="AZ15" s="15" t="n">
        <f aca="false">AQ15*'Scaling for MR'!$H15</f>
        <v>11569.5714670139</v>
      </c>
      <c r="BA15" s="16" t="n">
        <f aca="false">AR15*'Scaling for MR'!$H15</f>
        <v>10118.2827966699</v>
      </c>
      <c r="BB15" s="16" t="n">
        <f aca="false">AS15*'Scaling for MR'!$H15</f>
        <v>13229.0218231887</v>
      </c>
      <c r="BC15" s="15" t="n">
        <f aca="false">AW15*'Scaling for MR'!$F15</f>
        <v>3413.71086047339</v>
      </c>
      <c r="BD15" s="16" t="n">
        <f aca="false">AX15*'Scaling for MR'!$F15</f>
        <v>2991.85082712778</v>
      </c>
      <c r="BE15" s="16" t="n">
        <f aca="false">AY15*'Scaling for MR'!$F15</f>
        <v>3895.05443695581</v>
      </c>
      <c r="BF15" s="18"/>
      <c r="BG15" s="18"/>
      <c r="BH15" s="18"/>
      <c r="BI15" s="13"/>
      <c r="BJ15" s="13"/>
      <c r="BK15" s="13"/>
      <c r="BL15" s="19"/>
      <c r="BM15" s="19"/>
      <c r="BN15" s="19"/>
      <c r="BO15" s="19"/>
      <c r="BP15" s="19"/>
      <c r="BQ15" s="19"/>
    </row>
    <row r="16" customFormat="false" ht="15" hidden="false" customHeight="false" outlineLevel="0" collapsed="false">
      <c r="A16" s="4" t="s">
        <v>90</v>
      </c>
      <c r="B16" s="5" t="n">
        <v>1282793</v>
      </c>
      <c r="C16" s="5" t="n">
        <v>1399278</v>
      </c>
      <c r="D16" s="5" t="n">
        <v>1507433</v>
      </c>
      <c r="E16" s="5" t="n">
        <v>1584098</v>
      </c>
      <c r="F16" s="5" t="n">
        <v>1559541</v>
      </c>
      <c r="G16" s="5" t="n">
        <f aca="false">B16+C16+D16+E16+F16</f>
        <v>7333143</v>
      </c>
      <c r="H16" s="4" t="n">
        <v>22.9</v>
      </c>
      <c r="I16" s="4" t="n">
        <v>38.7</v>
      </c>
      <c r="J16" s="4" t="n">
        <v>47.8</v>
      </c>
      <c r="K16" s="4" t="n">
        <v>79.2</v>
      </c>
      <c r="L16" s="4" t="n">
        <v>3.1</v>
      </c>
      <c r="M16" s="17" t="n">
        <v>0.819</v>
      </c>
      <c r="N16" s="4" t="n">
        <f aca="false">H16/$A$35</f>
        <v>0.229</v>
      </c>
      <c r="O16" s="4" t="n">
        <f aca="false">I16/$A$35</f>
        <v>0.387</v>
      </c>
      <c r="P16" s="4" t="n">
        <f aca="false">J16/$A$35</f>
        <v>0.478</v>
      </c>
      <c r="Q16" s="4" t="n">
        <f aca="false">K16/$A$35</f>
        <v>0.792</v>
      </c>
      <c r="R16" s="11" t="n">
        <f aca="false">(1+(((N16-N$2)*(B$37))+((O16-O$2)*(C$37))+((P16-P$2)*(D$37))+((Q16-Q$2)*(E$37))))</f>
        <v>0.9578</v>
      </c>
      <c r="S16" s="16" t="n">
        <f aca="false">(B16*Meta!$D$51*(1+(((N16-N$2)*(B$37))+((O16-O$2)*(C$37))+((P16-P$2)*(D$37))+((Q16-Q$2)*(E$37)))))/Model!$M16</f>
        <v>102867.361574717</v>
      </c>
      <c r="T16" s="16" t="n">
        <f aca="false">(C16*Meta!$D$52*(1+(((N16-N$2)*(B$37))+((O16-O$2)*(C$37))+((P16-P$2)*(D$37))+((Q16-Q$2)*(E$37)))))/Model!$M16</f>
        <v>45714.4970985045</v>
      </c>
      <c r="U16" s="16" t="n">
        <f aca="false">(D16*Meta!$D$53*(1+(((N16-N$2)*(B$37))+((O16-O$2)*(C$37))+((P16-P$2)*(D$37))+((Q16-Q$2)*(E$37)))))/Model!$M16</f>
        <v>22385.4215936199</v>
      </c>
      <c r="V16" s="16" t="n">
        <f aca="false">(E16*Meta!$D$54*(1+(((N16-N$2)*(B$37))+((O16-O$2)*(C$37))+((P16-P$2)*(D$37))+((Q16-Q$2)*(E$37)))))/Model!$M16</f>
        <v>18819.1191651556</v>
      </c>
      <c r="W16" s="16" t="n">
        <f aca="false">(F16*Meta!$D$55*(1+(((N16-N$2)*(B$37))+((O16-O$2)*(C$37))+((P16-P$2)*(D$37))+((Q16-Q$2)*(E$37)))))/Model!$M16</f>
        <v>13895.5360978042</v>
      </c>
      <c r="X16" s="16" t="n">
        <f aca="false">SUM(S16:W16)</f>
        <v>203681.935529801</v>
      </c>
      <c r="Y16" s="16" t="n">
        <f aca="false">(B16*Meta!$G$51*(1+(((N16-N$2)*(B$37))+((O16-O$2)*(C$37))+((P16-P$2)*(D$37))+((Q16-Q$2)*(E$37)))))/Model!$M16</f>
        <v>474062.810952368</v>
      </c>
      <c r="Z16" s="16" t="n">
        <f aca="false">(C16*Meta!$G$52*(1+(((N16-N$2)*(B$37))+((O16-O$2)*(C$37))+((P16-P$2)*(D$37))+((Q16-Q$2)*(E$37)))))/Model!$M16</f>
        <v>210674.626665232</v>
      </c>
      <c r="AA16" s="16" t="n">
        <f aca="false">(D16*Meta!$G$53*(1+(((N16-N$2)*(B$37))+((O16-O$2)*(C$37))+((P16-P$2)*(D$37))+((Q16-Q$2)*(E$37)))))/Model!$M16</f>
        <v>103162.905343084</v>
      </c>
      <c r="AB16" s="16" t="n">
        <f aca="false">(E16*Meta!$G$54*(1+(((N16-N$2)*(B$37))+((O16-O$2)*(C$37))+((P16-P$2)*(D$37))+((Q16-Q$2)*(E$37)))))/Model!$M16</f>
        <v>86727.6500000562</v>
      </c>
      <c r="AC16" s="16" t="n">
        <f aca="false">(F16*Meta!$G$55*(1+(((N16-N$2)*(B$37))+((O16-O$2)*(C$37))+((P16-P$2)*(D$37))+((Q16-Q$2)*(E$37)))))/Model!$M16</f>
        <v>64037.3856330563</v>
      </c>
      <c r="AD16" s="16" t="n">
        <f aca="false">SUM(Y16:AC16)</f>
        <v>938665.378593797</v>
      </c>
      <c r="AE16" s="16" t="n">
        <f aca="false">(B16*Meta!$J$51*(1+(((N16-N$2)*(B$37))+((O16-O$2)*(C$37))+((P16-P$2)*(D$37))+((Q16-Q$2)*(E$37)))))/Model!$M16*Meta!$A$60</f>
        <v>16230.5292967587</v>
      </c>
      <c r="AF16" s="16" t="n">
        <f aca="false">(C16*Meta!$J$52*(1+(((N16-N$2)*(B$37))+((O16-O$2)*(C$37))+((P16-P$2)*(D$37))+((Q16-Q$2)*(E$37)))))/Model!$M16*Meta!$A$60</f>
        <v>7212.88534172179</v>
      </c>
      <c r="AG16" s="16" t="n">
        <f aca="false">(D16*Meta!$J$53*(1+(((N16-N$2)*(B$37))+((O16-O$2)*(C$37))+((P16-P$2)*(D$37))+((Q16-Q$2)*(E$37)))))/Model!$M16*Meta!$A$60</f>
        <v>3531.99727720871</v>
      </c>
      <c r="AH16" s="16" t="n">
        <f aca="false">(E16*Meta!$J$54*(1+(((N16-N$2)*(B$37))+((O16-O$2)*(C$37))+((P16-P$2)*(D$37))+((Q16-Q$2)*(E$37)))))/Model!$M16*Meta!$A$60</f>
        <v>2969.30202421296</v>
      </c>
      <c r="AI16" s="16" t="n">
        <f aca="false">(F16*Meta!$J$55*(1+(((N16-N$2)*(B$37))+((O16-O$2)*(C$37))+((P16-P$2)*(D$37))+((Q16-Q$2)*(E$37)))))/Model!$M16*Meta!$A$60</f>
        <v>2192.45348842516</v>
      </c>
      <c r="AJ16" s="16" t="n">
        <f aca="false">SUM(AE16:AI16)</f>
        <v>32137.1674283274</v>
      </c>
      <c r="AK16" s="16" t="n">
        <f aca="false">((($B16*Meta!D$51*(1+(((N16-N$2)*(B$37))+((O16-O$2)*(C$37))+((P16-P$2)*(D$37))+((Q16-Q$2)*(E$37)))))/Model!$M16))</f>
        <v>102867.361574717</v>
      </c>
      <c r="AL16" s="16" t="n">
        <f aca="false">((($B16*Meta!E$51*(1+(((N16-N$2)*(B$37))+((O16-O$2)*(C$37))+((P16-P$2)*(D$37))+((Q16-Q$2)*(E$37)))))/Model!$M16))</f>
        <v>94348.0718504837</v>
      </c>
      <c r="AM16" s="16" t="n">
        <f aca="false">((($B16*Meta!F$51*(1+(((N16-N$2)*(B$37))+((O16-O$2)*(C$37))+((P16-P$2)*(D$37))+((Q16-Q$2)*(E$37)))))/Model!$M16))</f>
        <v>112155.912355185</v>
      </c>
      <c r="AN16" s="15" t="n">
        <f aca="false">((($B16*Meta!D$51*(1+(((N16-N$2)*(B$37))+((O16-O$2)*(C$37))+((P16-P$2)*(D$37))+((Q16-Q$2)*(E$37)))))/Model!$M16)+(($C16*Meta!D$52*(1+(((N16-N$2)*(B$37))+((O16-O$2)*(C$37))+((P16-P$2)*(D$37))+((Q16-Q$2)*(E$37)))))/Model!$M16)+(($D16*Meta!D$53*(1+(((N16-N$2)*(B$37))+((O16-O$2)*(C$37))+((P16-P$2)*(D$37))+((Q16-Q$2)*(E$37)))))/Model!$M16)+(($E16*Meta!D$54*(1+(((N16-N$2)*(B$37))+((O16-O$2)*(C$37))+((P16-P$2)*(D$37))+((Q16-Q$2)*(E$37)))))/Model!$M16)+(($F16*Meta!D$55*(1+(((N16-N$2)*(B$37))+((O16-O$2)*(C$37))+((P16-P$2)*(D$37))+((Q16-Q$2)*(E$37)))))/Model!$M16))</f>
        <v>203681.935529801</v>
      </c>
      <c r="AO16" s="16" t="n">
        <f aca="false">((($B16*Meta!E$51*(1+(((N16-N$2)*(B$37))+((O16-O$2)*(C$37))+((P16-P$2)*(D$37))+((Q16-Q$2)*(E$37)))))/Model!$M16)+(($C16*Meta!E$52*(1+(((N16-N$2)*(B$37))+((O16-O$2)*(C$37))+((P16-P$2)*(D$37))+((Q16-Q$2)*(E$37)))))/Model!$M16)+(($D16*Meta!E$53*(1+(((N16-N$2)*(B$37))+((O16-O$2)*(C$37))+((P16-P$2)*(D$37))+((Q16-Q$2)*(E$37)))))/Model!$M16)+(($E16*Meta!E$54*(1+(((N16-N$2)*(B$37))+((O16-O$2)*(C$37))+((P16-P$2)*(D$37))+((Q16-Q$2)*(E$37)))))/Model!$M16)+(($F16*Meta!E$55*(1+(((N16-N$2)*(B$37))+((O16-O$2)*(C$37))+((P16-P$2)*(D$37))+((Q16-Q$2)*(E$37)))))/Model!$M16))</f>
        <v>186813.364256972</v>
      </c>
      <c r="AP16" s="16" t="n">
        <f aca="false">((($B16*Meta!F$51*(1+(((N16-N$2)*(B$37))+((O16-O$2)*(C$37))+((P16-P$2)*(D$37))+((Q16-Q$2)*(E$37)))))/Model!$M16)+(($C16*Meta!F$52*(1+(((N16-N$2)*(B$37))+((O16-O$2)*(C$37))+((P16-P$2)*(D$37))+((Q16-Q$2)*(E$37)))))/Model!$M16)+(($D16*Meta!F$53*(1+(((N16-N$2)*(B$37))+((O16-O$2)*(C$37))+((P16-P$2)*(D$37))+((Q16-Q$2)*(E$37)))))/Model!$M16)+(($E16*Meta!F$54*(1+(((N16-N$2)*(B$37))+((O16-O$2)*(C$37))+((P16-P$2)*(D$37))+((Q16-Q$2)*(E$37)))))/Model!$M16)+(($F16*Meta!F$55*(1+(((N16-N$2)*(B$37))+((O16-O$2)*(C$37))+((P16-P$2)*(D$37))+((Q16-Q$2)*(E$37)))))/Model!$M16))</f>
        <v>222073.677791591</v>
      </c>
      <c r="AQ16" s="16" t="n">
        <f aca="false">((($B16*Meta!G$51*(1+(((N16-N$2)*(B$37))+((O16-O$2)*(C$37))+((P16-P$2)*(D$37))+((Q16-Q$2)*(E$37)))))/Model!$M16)+(($C16*Meta!G$52*(1+(((N16-N$2)*(B$37))+((O16-O$2)*(C$37))+((P16-P$2)*(D$37))+((Q16-Q$2)*(E$37)))))/Model!$M16)+(($D16*Meta!G$53*(1+(((N16-N$2)*(B$37))+((O16-O$2)*(C$37))+((P16-P$2)*(D$37))+((Q16-Q$2)*(E$37)))))/Model!$M16)+(($E16*Meta!G$54*(1+(((N16-N$2)*(B$37))+((O16-O$2)*(C$37))+((P16-P$2)*(D$37))+((Q16-Q$2)*(E$37)))))/Model!$M16)+(($F16*Meta!G$55*(1+(((N16-N$2)*(B$37))+((O16-O$2)*(C$37))+((P16-P$2)*(D$37))+((Q16-Q$2)*(E$37)))))/Model!$M16))</f>
        <v>938665.378593797</v>
      </c>
      <c r="AR16" s="16" t="n">
        <f aca="false">((($B16*Meta!H$51*(1+(((N16-N$2)*(B$37))+((O16-O$2)*(C$37))+((P16-P$2)*(D$37))+((Q16-Q$2)*(E$37)))))/Model!$M16)+(($C16*Meta!H$52*(1+(((N16-N$2)*(B$37))+((O16-O$2)*(C$37))+((P16-P$2)*(D$37))+((Q16-Q$2)*(E$37)))))/Model!$M16)+(($D16*Meta!H$53*(1+(((N16-N$2)*(B$37))+((O16-O$2)*(C$37))+((P16-P$2)*(D$37))+((Q16-Q$2)*(E$37)))))/Model!$M16)+(($E16*Meta!H$54*(1+(((N16-N$2)*(B$37))+((O16-O$2)*(C$37))+((P16-P$2)*(D$37))+((Q16-Q$2)*(E$37)))))/Model!$M16)+(($F16*Meta!H$55*(1+(((N16-N$2)*(B$37))+((O16-O$2)*(C$37))+((P16-P$2)*(D$37))+((Q16-Q$2)*(E$37)))))/Model!$M16))</f>
        <v>820919.061620756</v>
      </c>
      <c r="AS16" s="16" t="n">
        <f aca="false">((($B16*Meta!I$51*(1+(((N16-N$2)*(B$37))+((O16-O$2)*(C$37))+((P16-P$2)*(D$37))+((Q16-Q$2)*(E$37)))))/Model!$M16)+(($C16*Meta!I$52*(1+(((N16-N$2)*(B$37))+((O16-O$2)*(C$37))+((P16-P$2)*(D$37))+((Q16-Q$2)*(E$37)))))/Model!$M16)+(($D16*Meta!I$53*(1+(((N16-N$2)*(B$37))+((O16-O$2)*(C$37))+((P16-P$2)*(D$37))+((Q16-Q$2)*(E$37)))))/Model!$M16)+(($E16*Meta!I$54*(1+(((N16-N$2)*(B$37))+((O16-O$2)*(C$37))+((P16-P$2)*(D$37))+((Q16-Q$2)*(E$37)))))/Model!$M16)+(($F16*Meta!I$55*(1+(((N16-N$2)*(B$37))+((O16-O$2)*(C$37))+((P16-P$2)*(D$37))+((Q16-Q$2)*(E$37)))))/Model!$M16))</f>
        <v>1073300.32175289</v>
      </c>
      <c r="AT16" s="16" t="n">
        <f aca="false">((($B16*Meta!J$51*(1+(((N16-N$2)*(B$37))+((O16-O$2)*(C$37))+((P16-P$2)*(D$37))+((Q16-Q$2)*(E$37)))))/Model!$M16))*Meta!$A$60</f>
        <v>16230.5292967587</v>
      </c>
      <c r="AU16" s="16" t="n">
        <f aca="false">((($B16*Meta!K$51*(1+(((N16-N$2)*(B$37))+((O16-O$2)*(C$37))+((P16-P$2)*(D$37))+((Q16-Q$2)*(E$37)))))/Model!$M16))</f>
        <v>38955.7388105306</v>
      </c>
      <c r="AV16" s="16" t="n">
        <f aca="false">((($B16*Meta!L$51*(1+(((N16-N$2)*(B$37))+((O16-O$2)*(C$37))+((P16-P$2)*(D$37))+((Q16-Q$2)*(E$37)))))/Model!$M16))</f>
        <v>50716.0055986202</v>
      </c>
      <c r="AW16" s="15" t="n">
        <f aca="false">((($B16*Meta!J$51*(1+(((N16-N$2)*(B$37))+((O16-O$2)*(C$37))+((P16-P$2)*(D$37))+((Q16-Q$2)*(E$37)))))/Model!$M16)+(($C16*Meta!J$52*(1+(((N16-N$2)*(B$37))+((O16-O$2)*(C$37))+((P16-P$2)*(D$37))+((Q16-Q$2)*(E$37)))))/Model!$M16)+(($D16*Meta!J$53*(1+(((N16-N$2)*(B$37))+((O16-O$2)*(C$37))+((P16-P$2)*(D$37))+((Q16-Q$2)*(E$37)))))/Model!$M16)+(($E16*Meta!J$54*(1+(((N16-N$2)*(B$37))+((O16-O$2)*(C$37))+((P16-P$2)*(D$37))+((Q16-Q$2)*(E$37)))))/Model!$M16)+(($F16*Meta!J$55*(1+(((N16-N$2)*(B$37))+((O16-O$2)*(C$37))+((P16-P$2)*(D$37))+((Q16-Q$2)*(E$37)))))/Model!$M16))*Meta!$A$60</f>
        <v>32137.1674283274</v>
      </c>
      <c r="AX16" s="16" t="n">
        <f aca="false">((($B16*Meta!K$51*(1+(((N16-N$2)*(B$37))+((O16-O$2)*(C$37))+((P16-P$2)*(D$37))+((Q16-Q$2)*(E$37)))))/Model!$M16)+(($C16*Meta!K$52*(1+(((N16-N$2)*(B$37))+((O16-O$2)*(C$37))+((P16-P$2)*(D$37))+((Q16-Q$2)*(E$37)))))/Model!$M16)+(($D16*Meta!K$53*(1+(((N16-N$2)*(B$37))+((O16-O$2)*(C$37))+((P16-P$2)*(D$37))+((Q16-Q$2)*(E$37)))))/Model!$M16)+(($E16*Meta!K$54*(1+(((N16-N$2)*(B$37))+((O16-O$2)*(C$37))+((P16-P$2)*(D$37))+((Q16-Q$2)*(E$37)))))/Model!$M16)+(($F16*Meta!K$55*(1+(((N16-N$2)*(B$37))+((O16-O$2)*(C$37))+((P16-P$2)*(D$37))+((Q16-Q$2)*(E$37)))))/Model!$M16))*Meta!$A$60</f>
        <v>28165.7161024621</v>
      </c>
      <c r="AY16" s="16" t="n">
        <f aca="false">((($B16*Meta!L$51*(1+(((N16-N$2)*(B$37))+((O16-O$2)*(C$37))+((P16-P$2)*(D$37))+((Q16-Q$2)*(E$37)))))/Model!$M16)+(($C16*Meta!L$52*(1+(((N16-N$2)*(B$37))+((O16-O$2)*(C$37))+((P16-P$2)*(D$37))+((Q16-Q$2)*(E$37)))))/Model!$M16)+(($D16*Meta!L$53*(1+(((N16-N$2)*(B$37))+((O16-O$2)*(C$37))+((P16-P$2)*(D$37))+((Q16-Q$2)*(E$37)))))/Model!$M16)+(($E16*Meta!L$54*(1+(((N16-N$2)*(B$37))+((O16-O$2)*(C$37))+((P16-P$2)*(D$37))+((Q16-Q$2)*(E$37)))))/Model!$M16)+(($F16*Meta!L$55*(1+(((N16-N$2)*(B$37))+((O16-O$2)*(C$37))+((P16-P$2)*(D$37))+((Q16-Q$2)*(E$37)))))/Model!$M16))*Meta!$A$60</f>
        <v>36668.6054265122</v>
      </c>
      <c r="AZ16" s="15" t="n">
        <f aca="false">AQ16*'Scaling for MR'!$H16</f>
        <v>9874.71247614215</v>
      </c>
      <c r="BA16" s="16" t="n">
        <f aca="false">AR16*'Scaling for MR'!$H16</f>
        <v>8636.02715574041</v>
      </c>
      <c r="BB16" s="16" t="n">
        <f aca="false">AS16*'Scaling for MR'!$H16</f>
        <v>11291.0652928716</v>
      </c>
      <c r="BC16" s="15" t="n">
        <f aca="false">AW16*'Scaling for MR'!$F16</f>
        <v>2913.62677692668</v>
      </c>
      <c r="BD16" s="16" t="n">
        <f aca="false">AX16*'Scaling for MR'!$F16</f>
        <v>2553.56620369451</v>
      </c>
      <c r="BE16" s="16" t="n">
        <f aca="false">AY16*'Scaling for MR'!$F16</f>
        <v>3324.45698213814</v>
      </c>
      <c r="BF16" s="18"/>
      <c r="BG16" s="18"/>
      <c r="BH16" s="18"/>
      <c r="BI16" s="13"/>
      <c r="BJ16" s="13"/>
      <c r="BK16" s="13"/>
      <c r="BL16" s="19"/>
      <c r="BM16" s="19"/>
      <c r="BN16" s="19"/>
      <c r="BO16" s="19"/>
      <c r="BP16" s="19"/>
      <c r="BQ16" s="19"/>
    </row>
    <row r="17" customFormat="false" ht="15" hidden="false" customHeight="false" outlineLevel="0" collapsed="false">
      <c r="A17" s="4" t="s">
        <v>91</v>
      </c>
      <c r="B17" s="5" t="n">
        <v>23229</v>
      </c>
      <c r="C17" s="5" t="n">
        <v>30140</v>
      </c>
      <c r="D17" s="5" t="n">
        <v>28930</v>
      </c>
      <c r="E17" s="5" t="n">
        <v>29950</v>
      </c>
      <c r="F17" s="5" t="n">
        <v>30630</v>
      </c>
      <c r="G17" s="5" t="n">
        <f aca="false">B17+C17+D17+E17+F17</f>
        <v>142879</v>
      </c>
      <c r="H17" s="4" t="n">
        <v>14.1</v>
      </c>
      <c r="I17" s="4" t="n">
        <v>32.5</v>
      </c>
      <c r="J17" s="4" t="n">
        <v>16.7</v>
      </c>
      <c r="K17" s="4" t="n">
        <v>67.7</v>
      </c>
      <c r="L17" s="4" t="n">
        <v>2.7</v>
      </c>
      <c r="M17" s="17" t="n">
        <v>0.808</v>
      </c>
      <c r="N17" s="4" t="n">
        <f aca="false">H17/$A$35</f>
        <v>0.141</v>
      </c>
      <c r="O17" s="4" t="n">
        <f aca="false">I17/$A$35</f>
        <v>0.325</v>
      </c>
      <c r="P17" s="4" t="n">
        <f aca="false">J17/$A$35</f>
        <v>0.167</v>
      </c>
      <c r="Q17" s="4" t="n">
        <f aca="false">K17/$A$35</f>
        <v>0.677</v>
      </c>
      <c r="R17" s="11" t="n">
        <f aca="false">(1+(((N17-N$2)*(B$37))+((O17-O$2)*(C$37))+((P17-P$2)*(D$37))+((Q17-Q$2)*(E$37))))</f>
        <v>0.5011</v>
      </c>
      <c r="S17" s="16" t="n">
        <f aca="false">(B17*Meta!$D$51*(1+(((N17-N$2)*(B$37))+((O17-O$2)*(C$37))+((P17-P$2)*(D$37))+((Q17-Q$2)*(E$37)))))/Model!$M17</f>
        <v>987.810514208719</v>
      </c>
      <c r="T17" s="16" t="n">
        <f aca="false">(C17*Meta!$D$52*(1+(((N17-N$2)*(B$37))+((O17-O$2)*(C$37))+((P17-P$2)*(D$37))+((Q17-Q$2)*(E$37)))))/Model!$M17</f>
        <v>522.174067027899</v>
      </c>
      <c r="U17" s="16" t="n">
        <f aca="false">(D17*Meta!$D$53*(1+(((N17-N$2)*(B$37))+((O17-O$2)*(C$37))+((P17-P$2)*(D$37))+((Q17-Q$2)*(E$37)))))/Model!$M17</f>
        <v>227.823124798171</v>
      </c>
      <c r="V17" s="16" t="n">
        <f aca="false">(E17*Meta!$D$54*(1+(((N17-N$2)*(B$37))+((O17-O$2)*(C$37))+((P17-P$2)*(D$37))+((Q17-Q$2)*(E$37)))))/Model!$M17</f>
        <v>188.684482204085</v>
      </c>
      <c r="W17" s="16" t="n">
        <f aca="false">(F17*Meta!$D$55*(1+(((N17-N$2)*(B$37))+((O17-O$2)*(C$37))+((P17-P$2)*(D$37))+((Q17-Q$2)*(E$37)))))/Model!$M17</f>
        <v>144.726352835838</v>
      </c>
      <c r="X17" s="16" t="n">
        <f aca="false">SUM(S17:W17)</f>
        <v>2071.21854107471</v>
      </c>
      <c r="Y17" s="16" t="n">
        <f aca="false">(B17*Meta!$G$51*(1+(((N17-N$2)*(B$37))+((O17-O$2)*(C$37))+((P17-P$2)*(D$37))+((Q17-Q$2)*(E$37)))))/Model!$M17</f>
        <v>4552.31107209798</v>
      </c>
      <c r="Z17" s="16" t="n">
        <f aca="false">(C17*Meta!$G$52*(1+(((N17-N$2)*(B$37))+((O17-O$2)*(C$37))+((P17-P$2)*(D$37))+((Q17-Q$2)*(E$37)))))/Model!$M17</f>
        <v>2406.4319550169</v>
      </c>
      <c r="AA17" s="16" t="n">
        <f aca="false">(D17*Meta!$G$53*(1+(((N17-N$2)*(B$37))+((O17-O$2)*(C$37))+((P17-P$2)*(D$37))+((Q17-Q$2)*(E$37)))))/Model!$M17</f>
        <v>1049.91971494599</v>
      </c>
      <c r="AB17" s="16" t="n">
        <f aca="false">(E17*Meta!$G$54*(1+(((N17-N$2)*(B$37))+((O17-O$2)*(C$37))+((P17-P$2)*(D$37))+((Q17-Q$2)*(E$37)))))/Model!$M17</f>
        <v>869.549822679087</v>
      </c>
      <c r="AC17" s="16" t="n">
        <f aca="false">(F17*Meta!$G$55*(1+(((N17-N$2)*(B$37))+((O17-O$2)*(C$37))+((P17-P$2)*(D$37))+((Q17-Q$2)*(E$37)))))/Model!$M17</f>
        <v>666.969392370462</v>
      </c>
      <c r="AD17" s="16" t="n">
        <f aca="false">SUM(Y17:AC17)</f>
        <v>9545.18195711042</v>
      </c>
      <c r="AE17" s="16" t="n">
        <f aca="false">(B17*Meta!$J$51*(1+(((N17-N$2)*(B$37))+((O17-O$2)*(C$37))+((P17-P$2)*(D$37))+((Q17-Q$2)*(E$37)))))/Model!$M17*Meta!$A$60</f>
        <v>155.857866334656</v>
      </c>
      <c r="AF17" s="16" t="n">
        <f aca="false">(C17*Meta!$J$52*(1+(((N17-N$2)*(B$37))+((O17-O$2)*(C$37))+((P17-P$2)*(D$37))+((Q17-Q$2)*(E$37)))))/Model!$M17*Meta!$A$60</f>
        <v>82.3892181462059</v>
      </c>
      <c r="AG17" s="16" t="n">
        <f aca="false">(D17*Meta!$J$53*(1+(((N17-N$2)*(B$37))+((O17-O$2)*(C$37))+((P17-P$2)*(D$37))+((Q17-Q$2)*(E$37)))))/Model!$M17*Meta!$A$60</f>
        <v>35.9461917260321</v>
      </c>
      <c r="AH17" s="16" t="n">
        <f aca="false">(E17*Meta!$J$54*(1+(((N17-N$2)*(B$37))+((O17-O$2)*(C$37))+((P17-P$2)*(D$37))+((Q17-Q$2)*(E$37)))))/Model!$M17*Meta!$A$60</f>
        <v>29.7708521865098</v>
      </c>
      <c r="AI17" s="16" t="n">
        <f aca="false">(F17*Meta!$J$55*(1+(((N17-N$2)*(B$37))+((O17-O$2)*(C$37))+((P17-P$2)*(D$37))+((Q17-Q$2)*(E$37)))))/Model!$M17*Meta!$A$60</f>
        <v>22.8350885427244</v>
      </c>
      <c r="AJ17" s="16" t="n">
        <f aca="false">SUM(AE17:AI17)</f>
        <v>326.799216936128</v>
      </c>
      <c r="AK17" s="16" t="n">
        <f aca="false">((($B17*Meta!D$51*(1+(((N17-N$2)*(B$37))+((O17-O$2)*(C$37))+((P17-P$2)*(D$37))+((Q17-Q$2)*(E$37)))))/Model!$M17))</f>
        <v>987.810514208719</v>
      </c>
      <c r="AL17" s="16" t="n">
        <f aca="false">((($B17*Meta!E$51*(1+(((N17-N$2)*(B$37))+((O17-O$2)*(C$37))+((P17-P$2)*(D$37))+((Q17-Q$2)*(E$37)))))/Model!$M17))</f>
        <v>906.001825482166</v>
      </c>
      <c r="AM17" s="16" t="n">
        <f aca="false">((($B17*Meta!F$51*(1+(((N17-N$2)*(B$37))+((O17-O$2)*(C$37))+((P17-P$2)*(D$37))+((Q17-Q$2)*(E$37)))))/Model!$M17))</f>
        <v>1077.00623170599</v>
      </c>
      <c r="AN17" s="15" t="n">
        <f aca="false">((($B17*Meta!D$51*(1+(((N17-N$2)*(B$37))+((O17-O$2)*(C$37))+((P17-P$2)*(D$37))+((Q17-Q$2)*(E$37)))))/Model!$M17)+(($C17*Meta!D$52*(1+(((N17-N$2)*(B$37))+((O17-O$2)*(C$37))+((P17-P$2)*(D$37))+((Q17-Q$2)*(E$37)))))/Model!$M17)+(($D17*Meta!D$53*(1+(((N17-N$2)*(B$37))+((O17-O$2)*(C$37))+((P17-P$2)*(D$37))+((Q17-Q$2)*(E$37)))))/Model!$M17)+(($E17*Meta!D$54*(1+(((N17-N$2)*(B$37))+((O17-O$2)*(C$37))+((P17-P$2)*(D$37))+((Q17-Q$2)*(E$37)))))/Model!$M17)+(($F17*Meta!D$55*(1+(((N17-N$2)*(B$37))+((O17-O$2)*(C$37))+((P17-P$2)*(D$37))+((Q17-Q$2)*(E$37)))))/Model!$M17))</f>
        <v>2071.21854107471</v>
      </c>
      <c r="AO17" s="16" t="n">
        <f aca="false">((($B17*Meta!E$51*(1+(((N17-N$2)*(B$37))+((O17-O$2)*(C$37))+((P17-P$2)*(D$37))+((Q17-Q$2)*(E$37)))))/Model!$M17)+(($C17*Meta!E$52*(1+(((N17-N$2)*(B$37))+((O17-O$2)*(C$37))+((P17-P$2)*(D$37))+((Q17-Q$2)*(E$37)))))/Model!$M17)+(($D17*Meta!E$53*(1+(((N17-N$2)*(B$37))+((O17-O$2)*(C$37))+((P17-P$2)*(D$37))+((Q17-Q$2)*(E$37)))))/Model!$M17)+(($E17*Meta!E$54*(1+(((N17-N$2)*(B$37))+((O17-O$2)*(C$37))+((P17-P$2)*(D$37))+((Q17-Q$2)*(E$37)))))/Model!$M17)+(($F17*Meta!E$55*(1+(((N17-N$2)*(B$37))+((O17-O$2)*(C$37))+((P17-P$2)*(D$37))+((Q17-Q$2)*(E$37)))))/Model!$M17))</f>
        <v>1899.68394969898</v>
      </c>
      <c r="AP17" s="16" t="n">
        <f aca="false">((($B17*Meta!F$51*(1+(((N17-N$2)*(B$37))+((O17-O$2)*(C$37))+((P17-P$2)*(D$37))+((Q17-Q$2)*(E$37)))))/Model!$M17)+(($C17*Meta!F$52*(1+(((N17-N$2)*(B$37))+((O17-O$2)*(C$37))+((P17-P$2)*(D$37))+((Q17-Q$2)*(E$37)))))/Model!$M17)+(($D17*Meta!F$53*(1+(((N17-N$2)*(B$37))+((O17-O$2)*(C$37))+((P17-P$2)*(D$37))+((Q17-Q$2)*(E$37)))))/Model!$M17)+(($E17*Meta!F$54*(1+(((N17-N$2)*(B$37))+((O17-O$2)*(C$37))+((P17-P$2)*(D$37))+((Q17-Q$2)*(E$37)))))/Model!$M17)+(($F17*Meta!F$55*(1+(((N17-N$2)*(B$37))+((O17-O$2)*(C$37))+((P17-P$2)*(D$37))+((Q17-Q$2)*(E$37)))))/Model!$M17))</f>
        <v>2258.24208578034</v>
      </c>
      <c r="AQ17" s="16" t="n">
        <f aca="false">((($B17*Meta!G$51*(1+(((N17-N$2)*(B$37))+((O17-O$2)*(C$37))+((P17-P$2)*(D$37))+((Q17-Q$2)*(E$37)))))/Model!$M17)+(($C17*Meta!G$52*(1+(((N17-N$2)*(B$37))+((O17-O$2)*(C$37))+((P17-P$2)*(D$37))+((Q17-Q$2)*(E$37)))))/Model!$M17)+(($D17*Meta!G$53*(1+(((N17-N$2)*(B$37))+((O17-O$2)*(C$37))+((P17-P$2)*(D$37))+((Q17-Q$2)*(E$37)))))/Model!$M17)+(($E17*Meta!G$54*(1+(((N17-N$2)*(B$37))+((O17-O$2)*(C$37))+((P17-P$2)*(D$37))+((Q17-Q$2)*(E$37)))))/Model!$M17)+(($F17*Meta!G$55*(1+(((N17-N$2)*(B$37))+((O17-O$2)*(C$37))+((P17-P$2)*(D$37))+((Q17-Q$2)*(E$37)))))/Model!$M17))</f>
        <v>9545.18195711042</v>
      </c>
      <c r="AR17" s="16" t="n">
        <f aca="false">((($B17*Meta!H$51*(1+(((N17-N$2)*(B$37))+((O17-O$2)*(C$37))+((P17-P$2)*(D$37))+((Q17-Q$2)*(E$37)))))/Model!$M17)+(($C17*Meta!H$52*(1+(((N17-N$2)*(B$37))+((O17-O$2)*(C$37))+((P17-P$2)*(D$37))+((Q17-Q$2)*(E$37)))))/Model!$M17)+(($D17*Meta!H$53*(1+(((N17-N$2)*(B$37))+((O17-O$2)*(C$37))+((P17-P$2)*(D$37))+((Q17-Q$2)*(E$37)))))/Model!$M17)+(($E17*Meta!H$54*(1+(((N17-N$2)*(B$37))+((O17-O$2)*(C$37))+((P17-P$2)*(D$37))+((Q17-Q$2)*(E$37)))))/Model!$M17)+(($F17*Meta!H$55*(1+(((N17-N$2)*(B$37))+((O17-O$2)*(C$37))+((P17-P$2)*(D$37))+((Q17-Q$2)*(E$37)))))/Model!$M17))</f>
        <v>8347.83299131497</v>
      </c>
      <c r="AS17" s="16" t="n">
        <f aca="false">((($B17*Meta!I$51*(1+(((N17-N$2)*(B$37))+((O17-O$2)*(C$37))+((P17-P$2)*(D$37))+((Q17-Q$2)*(E$37)))))/Model!$M17)+(($C17*Meta!I$52*(1+(((N17-N$2)*(B$37))+((O17-O$2)*(C$37))+((P17-P$2)*(D$37))+((Q17-Q$2)*(E$37)))))/Model!$M17)+(($D17*Meta!I$53*(1+(((N17-N$2)*(B$37))+((O17-O$2)*(C$37))+((P17-P$2)*(D$37))+((Q17-Q$2)*(E$37)))))/Model!$M17)+(($E17*Meta!I$54*(1+(((N17-N$2)*(B$37))+((O17-O$2)*(C$37))+((P17-P$2)*(D$37))+((Q17-Q$2)*(E$37)))))/Model!$M17)+(($F17*Meta!I$55*(1+(((N17-N$2)*(B$37))+((O17-O$2)*(C$37))+((P17-P$2)*(D$37))+((Q17-Q$2)*(E$37)))))/Model!$M17))</f>
        <v>10914.2694504235</v>
      </c>
      <c r="AT17" s="16" t="n">
        <f aca="false">((($B17*Meta!J$51*(1+(((N17-N$2)*(B$37))+((O17-O$2)*(C$37))+((P17-P$2)*(D$37))+((Q17-Q$2)*(E$37)))))/Model!$M17))*Meta!$A$60</f>
        <v>155.857866334656</v>
      </c>
      <c r="AU17" s="16" t="n">
        <f aca="false">((($B17*Meta!K$51*(1+(((N17-N$2)*(B$37))+((O17-O$2)*(C$37))+((P17-P$2)*(D$37))+((Q17-Q$2)*(E$37)))))/Model!$M17))</f>
        <v>374.082583598302</v>
      </c>
      <c r="AV17" s="16" t="n">
        <f aca="false">((($B17*Meta!L$51*(1+(((N17-N$2)*(B$37))+((O17-O$2)*(C$37))+((P17-P$2)*(D$37))+((Q17-Q$2)*(E$37)))))/Model!$M17))</f>
        <v>487.013595003088</v>
      </c>
      <c r="AW17" s="15" t="n">
        <f aca="false">((($B17*Meta!J$51*(1+(((N17-N$2)*(B$37))+((O17-O$2)*(C$37))+((P17-P$2)*(D$37))+((Q17-Q$2)*(E$37)))))/Model!$M17)+(($C17*Meta!J$52*(1+(((N17-N$2)*(B$37))+((O17-O$2)*(C$37))+((P17-P$2)*(D$37))+((Q17-Q$2)*(E$37)))))/Model!$M17)+(($D17*Meta!J$53*(1+(((N17-N$2)*(B$37))+((O17-O$2)*(C$37))+((P17-P$2)*(D$37))+((Q17-Q$2)*(E$37)))))/Model!$M17)+(($E17*Meta!J$54*(1+(((N17-N$2)*(B$37))+((O17-O$2)*(C$37))+((P17-P$2)*(D$37))+((Q17-Q$2)*(E$37)))))/Model!$M17)+(($F17*Meta!J$55*(1+(((N17-N$2)*(B$37))+((O17-O$2)*(C$37))+((P17-P$2)*(D$37))+((Q17-Q$2)*(E$37)))))/Model!$M17))*Meta!$A$60</f>
        <v>326.799216936128</v>
      </c>
      <c r="AX17" s="16" t="n">
        <f aca="false">((($B17*Meta!K$51*(1+(((N17-N$2)*(B$37))+((O17-O$2)*(C$37))+((P17-P$2)*(D$37))+((Q17-Q$2)*(E$37)))))/Model!$M17)+(($C17*Meta!K$52*(1+(((N17-N$2)*(B$37))+((O17-O$2)*(C$37))+((P17-P$2)*(D$37))+((Q17-Q$2)*(E$37)))))/Model!$M17)+(($D17*Meta!K$53*(1+(((N17-N$2)*(B$37))+((O17-O$2)*(C$37))+((P17-P$2)*(D$37))+((Q17-Q$2)*(E$37)))))/Model!$M17)+(($E17*Meta!K$54*(1+(((N17-N$2)*(B$37))+((O17-O$2)*(C$37))+((P17-P$2)*(D$37))+((Q17-Q$2)*(E$37)))))/Model!$M17)+(($F17*Meta!K$55*(1+(((N17-N$2)*(B$37))+((O17-O$2)*(C$37))+((P17-P$2)*(D$37))+((Q17-Q$2)*(E$37)))))/Model!$M17))*Meta!$A$60</f>
        <v>286.413978060075</v>
      </c>
      <c r="AY17" s="16" t="n">
        <f aca="false">((($B17*Meta!L$51*(1+(((N17-N$2)*(B$37))+((O17-O$2)*(C$37))+((P17-P$2)*(D$37))+((Q17-Q$2)*(E$37)))))/Model!$M17)+(($C17*Meta!L$52*(1+(((N17-N$2)*(B$37))+((O17-O$2)*(C$37))+((P17-P$2)*(D$37))+((Q17-Q$2)*(E$37)))))/Model!$M17)+(($D17*Meta!L$53*(1+(((N17-N$2)*(B$37))+((O17-O$2)*(C$37))+((P17-P$2)*(D$37))+((Q17-Q$2)*(E$37)))))/Model!$M17)+(($E17*Meta!L$54*(1+(((N17-N$2)*(B$37))+((O17-O$2)*(C$37))+((P17-P$2)*(D$37))+((Q17-Q$2)*(E$37)))))/Model!$M17)+(($F17*Meta!L$55*(1+(((N17-N$2)*(B$37))+((O17-O$2)*(C$37))+((P17-P$2)*(D$37))+((Q17-Q$2)*(E$37)))))/Model!$M17))*Meta!$A$60</f>
        <v>372.878896880046</v>
      </c>
      <c r="AZ17" s="15" t="n">
        <f aca="false">AQ17*'Scaling for MR'!$H17</f>
        <v>101.790378792037</v>
      </c>
      <c r="BA17" s="16" t="n">
        <f aca="false">AR17*'Scaling for MR'!$H17</f>
        <v>89.0217793748432</v>
      </c>
      <c r="BB17" s="16" t="n">
        <f aca="false">AS17*'Scaling for MR'!$H17</f>
        <v>116.390407913532</v>
      </c>
      <c r="BC17" s="15" t="n">
        <f aca="false">AW17*'Scaling for MR'!$F17</f>
        <v>30.0342084894666</v>
      </c>
      <c r="BD17" s="16" t="n">
        <f aca="false">AX17*'Scaling for MR'!$F17</f>
        <v>26.3226369145036</v>
      </c>
      <c r="BE17" s="16" t="n">
        <f aca="false">AY17*'Scaling for MR'!$F17</f>
        <v>34.2691229043136</v>
      </c>
      <c r="BF17" s="18"/>
      <c r="BG17" s="18"/>
      <c r="BH17" s="18"/>
      <c r="BI17" s="13"/>
      <c r="BJ17" s="13"/>
      <c r="BK17" s="13"/>
      <c r="BL17" s="19"/>
      <c r="BM17" s="19"/>
      <c r="BN17" s="19"/>
      <c r="BO17" s="19"/>
      <c r="BP17" s="19"/>
      <c r="BQ17" s="19"/>
    </row>
    <row r="18" customFormat="false" ht="15" hidden="false" customHeight="false" outlineLevel="0" collapsed="false">
      <c r="A18" s="4" t="s">
        <v>92</v>
      </c>
      <c r="B18" s="5" t="n">
        <v>548850</v>
      </c>
      <c r="C18" s="5" t="n">
        <v>626156</v>
      </c>
      <c r="D18" s="5" t="n">
        <v>669558</v>
      </c>
      <c r="E18" s="5" t="n">
        <v>691614</v>
      </c>
      <c r="F18" s="5" t="n">
        <v>676655</v>
      </c>
      <c r="G18" s="5" t="n">
        <f aca="false">B18+C18+D18+E18+F18</f>
        <v>3212833</v>
      </c>
      <c r="H18" s="4" t="n">
        <v>19.4</v>
      </c>
      <c r="I18" s="4" t="n">
        <v>36.4</v>
      </c>
      <c r="J18" s="4" t="n">
        <v>32.7</v>
      </c>
      <c r="K18" s="4" t="n">
        <v>75.8</v>
      </c>
      <c r="L18" s="4" t="n">
        <v>2.7</v>
      </c>
      <c r="M18" s="17" t="n">
        <v>0.66</v>
      </c>
      <c r="N18" s="4" t="n">
        <f aca="false">H18/$A$35</f>
        <v>0.194</v>
      </c>
      <c r="O18" s="4" t="n">
        <f aca="false">I18/$A$35</f>
        <v>0.364</v>
      </c>
      <c r="P18" s="4" t="n">
        <f aca="false">J18/$A$35</f>
        <v>0.327</v>
      </c>
      <c r="Q18" s="4" t="n">
        <f aca="false">K18/$A$35</f>
        <v>0.758</v>
      </c>
      <c r="R18" s="11" t="n">
        <f aca="false">(1+(((N18-N$2)*(B$37))+((O18-O$2)*(C$37))+((P18-P$2)*(D$37))+((Q18-Q$2)*(E$37))))</f>
        <v>0.7623</v>
      </c>
      <c r="S18" s="16" t="n">
        <f aca="false">(B18*Meta!$D$51*(1+(((N18-N$2)*(B$37))+((O18-O$2)*(C$37))+((P18-P$2)*(D$37))+((Q18-Q$2)*(E$37)))))/Model!$M18</f>
        <v>43467.6079431534</v>
      </c>
      <c r="T18" s="16" t="n">
        <f aca="false">(C18*Meta!$D$52*(1+(((N18-N$2)*(B$37))+((O18-O$2)*(C$37))+((P18-P$2)*(D$37))+((Q18-Q$2)*(E$37)))))/Model!$M18</f>
        <v>20203.3571009946</v>
      </c>
      <c r="U18" s="16" t="n">
        <f aca="false">(D18*Meta!$D$53*(1+(((N18-N$2)*(B$37))+((O18-O$2)*(C$37))+((P18-P$2)*(D$37))+((Q18-Q$2)*(E$37)))))/Model!$M18</f>
        <v>9819.88758960718</v>
      </c>
      <c r="V18" s="16" t="n">
        <f aca="false">(E18*Meta!$D$54*(1+(((N18-N$2)*(B$37))+((O18-O$2)*(C$37))+((P18-P$2)*(D$37))+((Q18-Q$2)*(E$37)))))/Model!$M18</f>
        <v>8114.6926604101</v>
      </c>
      <c r="W18" s="16" t="n">
        <f aca="false">(F18*Meta!$D$55*(1+(((N18-N$2)*(B$37))+((O18-O$2)*(C$37))+((P18-P$2)*(D$37))+((Q18-Q$2)*(E$37)))))/Model!$M18</f>
        <v>5954.38426867783</v>
      </c>
      <c r="X18" s="16" t="n">
        <f aca="false">SUM(S18:W18)</f>
        <v>87559.9295628431</v>
      </c>
      <c r="Y18" s="16" t="n">
        <f aca="false">(B18*Meta!$G$51*(1+(((N18-N$2)*(B$37))+((O18-O$2)*(C$37))+((P18-P$2)*(D$37))+((Q18-Q$2)*(E$37)))))/Model!$M18</f>
        <v>200319.869115526</v>
      </c>
      <c r="Z18" s="16" t="n">
        <f aca="false">(C18*Meta!$G$52*(1+(((N18-N$2)*(B$37))+((O18-O$2)*(C$37))+((P18-P$2)*(D$37))+((Q18-Q$2)*(E$37)))))/Model!$M18</f>
        <v>93106.8913536327</v>
      </c>
      <c r="AA18" s="16" t="n">
        <f aca="false">(D18*Meta!$G$53*(1+(((N18-N$2)*(B$37))+((O18-O$2)*(C$37))+((P18-P$2)*(D$37))+((Q18-Q$2)*(E$37)))))/Model!$M18</f>
        <v>45254.8159367747</v>
      </c>
      <c r="AB18" s="16" t="n">
        <f aca="false">(E18*Meta!$G$54*(1+(((N18-N$2)*(B$37))+((O18-O$2)*(C$37))+((P18-P$2)*(D$37))+((Q18-Q$2)*(E$37)))))/Model!$M18</f>
        <v>37396.4487250353</v>
      </c>
      <c r="AC18" s="16" t="n">
        <f aca="false">(F18*Meta!$G$55*(1+(((N18-N$2)*(B$37))+((O18-O$2)*(C$37))+((P18-P$2)*(D$37))+((Q18-Q$2)*(E$37)))))/Model!$M18</f>
        <v>27440.6974251954</v>
      </c>
      <c r="AD18" s="16" t="n">
        <f aca="false">SUM(Y18:AC18)</f>
        <v>403518.722556164</v>
      </c>
      <c r="AE18" s="16" t="n">
        <f aca="false">(B18*Meta!$J$51*(1+(((N18-N$2)*(B$37))+((O18-O$2)*(C$37))+((P18-P$2)*(D$37))+((Q18-Q$2)*(E$37)))))/Model!$M18*Meta!$A$60</f>
        <v>6858.368615481</v>
      </c>
      <c r="AF18" s="16" t="n">
        <f aca="false">(C18*Meta!$J$52*(1+(((N18-N$2)*(B$37))+((O18-O$2)*(C$37))+((P18-P$2)*(D$37))+((Q18-Q$2)*(E$37)))))/Model!$M18*Meta!$A$60</f>
        <v>3187.70865997566</v>
      </c>
      <c r="AG18" s="16" t="n">
        <f aca="false">(D18*Meta!$J$53*(1+(((N18-N$2)*(B$37))+((O18-O$2)*(C$37))+((P18-P$2)*(D$37))+((Q18-Q$2)*(E$37)))))/Model!$M18*Meta!$A$60</f>
        <v>1549.39303170745</v>
      </c>
      <c r="AH18" s="16" t="n">
        <f aca="false">(E18*Meta!$J$54*(1+(((N18-N$2)*(B$37))+((O18-O$2)*(C$37))+((P18-P$2)*(D$37))+((Q18-Q$2)*(E$37)))))/Model!$M18*Meta!$A$60</f>
        <v>1280.3454365194</v>
      </c>
      <c r="AI18" s="16" t="n">
        <f aca="false">(F18*Meta!$J$55*(1+(((N18-N$2)*(B$37))+((O18-O$2)*(C$37))+((P18-P$2)*(D$37))+((Q18-Q$2)*(E$37)))))/Model!$M18*Meta!$A$60</f>
        <v>939.489521627705</v>
      </c>
      <c r="AJ18" s="16" t="n">
        <f aca="false">SUM(AE18:AI18)</f>
        <v>13815.3052653112</v>
      </c>
      <c r="AK18" s="16" t="n">
        <f aca="false">((($B18*Meta!D$51*(1+(((N18-N$2)*(B$37))+((O18-O$2)*(C$37))+((P18-P$2)*(D$37))+((Q18-Q$2)*(E$37)))))/Model!$M18))</f>
        <v>43467.6079431534</v>
      </c>
      <c r="AL18" s="16" t="n">
        <f aca="false">((($B18*Meta!E$51*(1+(((N18-N$2)*(B$37))+((O18-O$2)*(C$37))+((P18-P$2)*(D$37))+((Q18-Q$2)*(E$37)))))/Model!$M18))</f>
        <v>39867.6988950524</v>
      </c>
      <c r="AM18" s="16" t="n">
        <f aca="false">((($B18*Meta!F$51*(1+(((N18-N$2)*(B$37))+((O18-O$2)*(C$37))+((P18-P$2)*(D$37))+((Q18-Q$2)*(E$37)))))/Model!$M18))</f>
        <v>47392.5757609795</v>
      </c>
      <c r="AN18" s="15" t="n">
        <f aca="false">((($B18*Meta!D$51*(1+(((N18-N$2)*(B$37))+((O18-O$2)*(C$37))+((P18-P$2)*(D$37))+((Q18-Q$2)*(E$37)))))/Model!$M18)+(($C18*Meta!D$52*(1+(((N18-N$2)*(B$37))+((O18-O$2)*(C$37))+((P18-P$2)*(D$37))+((Q18-Q$2)*(E$37)))))/Model!$M18)+(($D18*Meta!D$53*(1+(((N18-N$2)*(B$37))+((O18-O$2)*(C$37))+((P18-P$2)*(D$37))+((Q18-Q$2)*(E$37)))))/Model!$M18)+(($E18*Meta!D$54*(1+(((N18-N$2)*(B$37))+((O18-O$2)*(C$37))+((P18-P$2)*(D$37))+((Q18-Q$2)*(E$37)))))/Model!$M18)+(($F18*Meta!D$55*(1+(((N18-N$2)*(B$37))+((O18-O$2)*(C$37))+((P18-P$2)*(D$37))+((Q18-Q$2)*(E$37)))))/Model!$M18))</f>
        <v>87559.9295628431</v>
      </c>
      <c r="AO18" s="16" t="n">
        <f aca="false">((($B18*Meta!E$51*(1+(((N18-N$2)*(B$37))+((O18-O$2)*(C$37))+((P18-P$2)*(D$37))+((Q18-Q$2)*(E$37)))))/Model!$M18)+(($C18*Meta!E$52*(1+(((N18-N$2)*(B$37))+((O18-O$2)*(C$37))+((P18-P$2)*(D$37))+((Q18-Q$2)*(E$37)))))/Model!$M18)+(($D18*Meta!E$53*(1+(((N18-N$2)*(B$37))+((O18-O$2)*(C$37))+((P18-P$2)*(D$37))+((Q18-Q$2)*(E$37)))))/Model!$M18)+(($E18*Meta!E$54*(1+(((N18-N$2)*(B$37))+((O18-O$2)*(C$37))+((P18-P$2)*(D$37))+((Q18-Q$2)*(E$37)))))/Model!$M18)+(($F18*Meta!E$55*(1+(((N18-N$2)*(B$37))+((O18-O$2)*(C$37))+((P18-P$2)*(D$37))+((Q18-Q$2)*(E$37)))))/Model!$M18))</f>
        <v>80308.3738044358</v>
      </c>
      <c r="AP18" s="16" t="n">
        <f aca="false">((($B18*Meta!F$51*(1+(((N18-N$2)*(B$37))+((O18-O$2)*(C$37))+((P18-P$2)*(D$37))+((Q18-Q$2)*(E$37)))))/Model!$M18)+(($C18*Meta!F$52*(1+(((N18-N$2)*(B$37))+((O18-O$2)*(C$37))+((P18-P$2)*(D$37))+((Q18-Q$2)*(E$37)))))/Model!$M18)+(($D18*Meta!F$53*(1+(((N18-N$2)*(B$37))+((O18-O$2)*(C$37))+((P18-P$2)*(D$37))+((Q18-Q$2)*(E$37)))))/Model!$M18)+(($E18*Meta!F$54*(1+(((N18-N$2)*(B$37))+((O18-O$2)*(C$37))+((P18-P$2)*(D$37))+((Q18-Q$2)*(E$37)))))/Model!$M18)+(($F18*Meta!F$55*(1+(((N18-N$2)*(B$37))+((O18-O$2)*(C$37))+((P18-P$2)*(D$37))+((Q18-Q$2)*(E$37)))))/Model!$M18))</f>
        <v>95466.2745845138</v>
      </c>
      <c r="AQ18" s="16" t="n">
        <f aca="false">((($B18*Meta!G$51*(1+(((N18-N$2)*(B$37))+((O18-O$2)*(C$37))+((P18-P$2)*(D$37))+((Q18-Q$2)*(E$37)))))/Model!$M18)+(($C18*Meta!G$52*(1+(((N18-N$2)*(B$37))+((O18-O$2)*(C$37))+((P18-P$2)*(D$37))+((Q18-Q$2)*(E$37)))))/Model!$M18)+(($D18*Meta!G$53*(1+(((N18-N$2)*(B$37))+((O18-O$2)*(C$37))+((P18-P$2)*(D$37))+((Q18-Q$2)*(E$37)))))/Model!$M18)+(($E18*Meta!G$54*(1+(((N18-N$2)*(B$37))+((O18-O$2)*(C$37))+((P18-P$2)*(D$37))+((Q18-Q$2)*(E$37)))))/Model!$M18)+(($F18*Meta!G$55*(1+(((N18-N$2)*(B$37))+((O18-O$2)*(C$37))+((P18-P$2)*(D$37))+((Q18-Q$2)*(E$37)))))/Model!$M18))</f>
        <v>403518.722556164</v>
      </c>
      <c r="AR18" s="16" t="n">
        <f aca="false">((($B18*Meta!H$51*(1+(((N18-N$2)*(B$37))+((O18-O$2)*(C$37))+((P18-P$2)*(D$37))+((Q18-Q$2)*(E$37)))))/Model!$M18)+(($C18*Meta!H$52*(1+(((N18-N$2)*(B$37))+((O18-O$2)*(C$37))+((P18-P$2)*(D$37))+((Q18-Q$2)*(E$37)))))/Model!$M18)+(($D18*Meta!H$53*(1+(((N18-N$2)*(B$37))+((O18-O$2)*(C$37))+((P18-P$2)*(D$37))+((Q18-Q$2)*(E$37)))))/Model!$M18)+(($E18*Meta!H$54*(1+(((N18-N$2)*(B$37))+((O18-O$2)*(C$37))+((P18-P$2)*(D$37))+((Q18-Q$2)*(E$37)))))/Model!$M18)+(($F18*Meta!H$55*(1+(((N18-N$2)*(B$37))+((O18-O$2)*(C$37))+((P18-P$2)*(D$37))+((Q18-Q$2)*(E$37)))))/Model!$M18))</f>
        <v>352901.277304446</v>
      </c>
      <c r="AS18" s="16" t="n">
        <f aca="false">((($B18*Meta!I$51*(1+(((N18-N$2)*(B$37))+((O18-O$2)*(C$37))+((P18-P$2)*(D$37))+((Q18-Q$2)*(E$37)))))/Model!$M18)+(($C18*Meta!I$52*(1+(((N18-N$2)*(B$37))+((O18-O$2)*(C$37))+((P18-P$2)*(D$37))+((Q18-Q$2)*(E$37)))))/Model!$M18)+(($D18*Meta!I$53*(1+(((N18-N$2)*(B$37))+((O18-O$2)*(C$37))+((P18-P$2)*(D$37))+((Q18-Q$2)*(E$37)))))/Model!$M18)+(($E18*Meta!I$54*(1+(((N18-N$2)*(B$37))+((O18-O$2)*(C$37))+((P18-P$2)*(D$37))+((Q18-Q$2)*(E$37)))))/Model!$M18)+(($F18*Meta!I$55*(1+(((N18-N$2)*(B$37))+((O18-O$2)*(C$37))+((P18-P$2)*(D$37))+((Q18-Q$2)*(E$37)))))/Model!$M18))</f>
        <v>461396.344884545</v>
      </c>
      <c r="AT18" s="16" t="n">
        <f aca="false">((($B18*Meta!J$51*(1+(((N18-N$2)*(B$37))+((O18-O$2)*(C$37))+((P18-P$2)*(D$37))+((Q18-Q$2)*(E$37)))))/Model!$M18))*Meta!$A$60</f>
        <v>6858.368615481</v>
      </c>
      <c r="AU18" s="16" t="n">
        <f aca="false">((($B18*Meta!K$51*(1+(((N18-N$2)*(B$37))+((O18-O$2)*(C$37))+((P18-P$2)*(D$37))+((Q18-Q$2)*(E$37)))))/Model!$M18))</f>
        <v>16461.1277652155</v>
      </c>
      <c r="AV18" s="16" t="n">
        <f aca="false">((($B18*Meta!L$51*(1+(((N18-N$2)*(B$37))+((O18-O$2)*(C$37))+((P18-P$2)*(D$37))+((Q18-Q$2)*(E$37)))))/Model!$M18))</f>
        <v>21430.5433138029</v>
      </c>
      <c r="AW18" s="15" t="n">
        <f aca="false">((($B18*Meta!J$51*(1+(((N18-N$2)*(B$37))+((O18-O$2)*(C$37))+((P18-P$2)*(D$37))+((Q18-Q$2)*(E$37)))))/Model!$M18)+(($C18*Meta!J$52*(1+(((N18-N$2)*(B$37))+((O18-O$2)*(C$37))+((P18-P$2)*(D$37))+((Q18-Q$2)*(E$37)))))/Model!$M18)+(($D18*Meta!J$53*(1+(((N18-N$2)*(B$37))+((O18-O$2)*(C$37))+((P18-P$2)*(D$37))+((Q18-Q$2)*(E$37)))))/Model!$M18)+(($E18*Meta!J$54*(1+(((N18-N$2)*(B$37))+((O18-O$2)*(C$37))+((P18-P$2)*(D$37))+((Q18-Q$2)*(E$37)))))/Model!$M18)+(($F18*Meta!J$55*(1+(((N18-N$2)*(B$37))+((O18-O$2)*(C$37))+((P18-P$2)*(D$37))+((Q18-Q$2)*(E$37)))))/Model!$M18))*Meta!$A$60</f>
        <v>13815.3052653112</v>
      </c>
      <c r="AX18" s="16" t="n">
        <f aca="false">((($B18*Meta!K$51*(1+(((N18-N$2)*(B$37))+((O18-O$2)*(C$37))+((P18-P$2)*(D$37))+((Q18-Q$2)*(E$37)))))/Model!$M18)+(($C18*Meta!K$52*(1+(((N18-N$2)*(B$37))+((O18-O$2)*(C$37))+((P18-P$2)*(D$37))+((Q18-Q$2)*(E$37)))))/Model!$M18)+(($D18*Meta!K$53*(1+(((N18-N$2)*(B$37))+((O18-O$2)*(C$37))+((P18-P$2)*(D$37))+((Q18-Q$2)*(E$37)))))/Model!$M18)+(($E18*Meta!K$54*(1+(((N18-N$2)*(B$37))+((O18-O$2)*(C$37))+((P18-P$2)*(D$37))+((Q18-Q$2)*(E$37)))))/Model!$M18)+(($F18*Meta!K$55*(1+(((N18-N$2)*(B$37))+((O18-O$2)*(C$37))+((P18-P$2)*(D$37))+((Q18-Q$2)*(E$37)))))/Model!$M18))*Meta!$A$60</f>
        <v>12108.0355584984</v>
      </c>
      <c r="AY18" s="16" t="n">
        <f aca="false">((($B18*Meta!L$51*(1+(((N18-N$2)*(B$37))+((O18-O$2)*(C$37))+((P18-P$2)*(D$37))+((Q18-Q$2)*(E$37)))))/Model!$M18)+(($C18*Meta!L$52*(1+(((N18-N$2)*(B$37))+((O18-O$2)*(C$37))+((P18-P$2)*(D$37))+((Q18-Q$2)*(E$37)))))/Model!$M18)+(($D18*Meta!L$53*(1+(((N18-N$2)*(B$37))+((O18-O$2)*(C$37))+((P18-P$2)*(D$37))+((Q18-Q$2)*(E$37)))))/Model!$M18)+(($E18*Meta!L$54*(1+(((N18-N$2)*(B$37))+((O18-O$2)*(C$37))+((P18-P$2)*(D$37))+((Q18-Q$2)*(E$37)))))/Model!$M18)+(($F18*Meta!L$55*(1+(((N18-N$2)*(B$37))+((O18-O$2)*(C$37))+((P18-P$2)*(D$37))+((Q18-Q$2)*(E$37)))))/Model!$M18))*Meta!$A$60</f>
        <v>15763.3051746179</v>
      </c>
      <c r="AZ18" s="15" t="n">
        <f aca="false">AQ18*'Scaling for MR'!$H18</f>
        <v>7559.58303053219</v>
      </c>
      <c r="BA18" s="16" t="n">
        <f aca="false">AR18*'Scaling for MR'!$H18</f>
        <v>6611.30787306283</v>
      </c>
      <c r="BB18" s="16" t="n">
        <f aca="false">AS18*'Scaling for MR'!$H18</f>
        <v>8643.87148393915</v>
      </c>
      <c r="BC18" s="15" t="n">
        <f aca="false">AW18*'Scaling for MR'!$F18</f>
        <v>2230.5260627461</v>
      </c>
      <c r="BD18" s="16" t="n">
        <f aca="false">AX18*'Scaling for MR'!$F18</f>
        <v>1954.88180414658</v>
      </c>
      <c r="BE18" s="16" t="n">
        <f aca="false">AY18*'Scaling for MR'!$F18</f>
        <v>2545.0369971404</v>
      </c>
      <c r="BF18" s="18"/>
      <c r="BG18" s="18"/>
      <c r="BH18" s="18"/>
      <c r="BI18" s="13"/>
      <c r="BJ18" s="13"/>
      <c r="BK18" s="13"/>
      <c r="BL18" s="19"/>
      <c r="BM18" s="19"/>
      <c r="BN18" s="19"/>
      <c r="BO18" s="19"/>
      <c r="BP18" s="19"/>
      <c r="BQ18" s="19"/>
    </row>
    <row r="19" customFormat="false" ht="15" hidden="false" customHeight="false" outlineLevel="0" collapsed="false">
      <c r="A19" s="4" t="s">
        <v>93</v>
      </c>
      <c r="B19" s="5" t="n">
        <v>41111</v>
      </c>
      <c r="C19" s="5" t="n">
        <v>53574</v>
      </c>
      <c r="D19" s="5" t="n">
        <v>43835</v>
      </c>
      <c r="E19" s="5" t="n">
        <v>46763</v>
      </c>
      <c r="F19" s="5" t="n">
        <v>46746</v>
      </c>
      <c r="G19" s="5" t="n">
        <f aca="false">B19+C19+D19+E19+F19</f>
        <v>232029</v>
      </c>
      <c r="H19" s="4" t="n">
        <v>13.1</v>
      </c>
      <c r="I19" s="4" t="n">
        <v>22.1</v>
      </c>
      <c r="J19" s="4" t="n">
        <v>37.5</v>
      </c>
      <c r="K19" s="4" t="n">
        <v>64.7</v>
      </c>
      <c r="L19" s="4" t="n">
        <v>2.6</v>
      </c>
      <c r="M19" s="17" t="n">
        <v>0.531</v>
      </c>
      <c r="N19" s="4" t="n">
        <f aca="false">H19/$A$35</f>
        <v>0.131</v>
      </c>
      <c r="O19" s="4" t="n">
        <f aca="false">I19/$A$35</f>
        <v>0.221</v>
      </c>
      <c r="P19" s="4" t="n">
        <f aca="false">J19/$A$35</f>
        <v>0.375</v>
      </c>
      <c r="Q19" s="4" t="n">
        <f aca="false">K19/$A$35</f>
        <v>0.647</v>
      </c>
      <c r="R19" s="11" t="n">
        <f aca="false">(1+(((N19-N$2)*(B$37))+((O19-O$2)*(C$37))+((P19-P$2)*(D$37))+((Q19-Q$2)*(E$37))))</f>
        <v>0.5771</v>
      </c>
      <c r="S19" s="16" t="n">
        <f aca="false">(B19*Meta!$D$51*(1+(((N19-N$2)*(B$37))+((O19-O$2)*(C$37))+((P19-P$2)*(D$37))+((Q19-Q$2)*(E$37)))))/Model!$M19</f>
        <v>3063.68903757985</v>
      </c>
      <c r="T19" s="16" t="n">
        <f aca="false">(C19*Meta!$D$52*(1+(((N19-N$2)*(B$37))+((O19-O$2)*(C$37))+((P19-P$2)*(D$37))+((Q19-Q$2)*(E$37)))))/Model!$M19</f>
        <v>1626.55830735789</v>
      </c>
      <c r="U19" s="16" t="n">
        <f aca="false">(D19*Meta!$D$53*(1+(((N19-N$2)*(B$37))+((O19-O$2)*(C$37))+((P19-P$2)*(D$37))+((Q19-Q$2)*(E$37)))))/Model!$M19</f>
        <v>604.942215890281</v>
      </c>
      <c r="V19" s="16" t="n">
        <f aca="false">(E19*Meta!$D$54*(1+(((N19-N$2)*(B$37))+((O19-O$2)*(C$37))+((P19-P$2)*(D$37))+((Q19-Q$2)*(E$37)))))/Model!$M19</f>
        <v>516.279919546978</v>
      </c>
      <c r="W19" s="16" t="n">
        <f aca="false">(F19*Meta!$D$55*(1+(((N19-N$2)*(B$37))+((O19-O$2)*(C$37))+((P19-P$2)*(D$37))+((Q19-Q$2)*(E$37)))))/Model!$M19</f>
        <v>387.069175188873</v>
      </c>
      <c r="X19" s="16" t="n">
        <f aca="false">SUM(S19:W19)</f>
        <v>6198.53865556387</v>
      </c>
      <c r="Y19" s="16" t="n">
        <f aca="false">(B19*Meta!$G$51*(1+(((N19-N$2)*(B$37))+((O19-O$2)*(C$37))+((P19-P$2)*(D$37))+((Q19-Q$2)*(E$37)))))/Model!$M19</f>
        <v>14118.9684930738</v>
      </c>
      <c r="Z19" s="16" t="n">
        <f aca="false">(C19*Meta!$G$52*(1+(((N19-N$2)*(B$37))+((O19-O$2)*(C$37))+((P19-P$2)*(D$37))+((Q19-Q$2)*(E$37)))))/Model!$M19</f>
        <v>7495.97142922667</v>
      </c>
      <c r="AA19" s="16" t="n">
        <f aca="false">(D19*Meta!$G$53*(1+(((N19-N$2)*(B$37))+((O19-O$2)*(C$37))+((P19-P$2)*(D$37))+((Q19-Q$2)*(E$37)))))/Model!$M19</f>
        <v>2787.86782258822</v>
      </c>
      <c r="AB19" s="16" t="n">
        <f aca="false">(E19*Meta!$G$54*(1+(((N19-N$2)*(B$37))+((O19-O$2)*(C$37))+((P19-P$2)*(D$37))+((Q19-Q$2)*(E$37)))))/Model!$M19</f>
        <v>2379.26885799371</v>
      </c>
      <c r="AC19" s="16" t="n">
        <f aca="false">(F19*Meta!$G$55*(1+(((N19-N$2)*(B$37))+((O19-O$2)*(C$37))+((P19-P$2)*(D$37))+((Q19-Q$2)*(E$37)))))/Model!$M19</f>
        <v>1783.80293237882</v>
      </c>
      <c r="AD19" s="16" t="n">
        <f aca="false">SUM(Y19:AC19)</f>
        <v>28565.8795352613</v>
      </c>
      <c r="AE19" s="16" t="n">
        <f aca="false">(B19*Meta!$J$51*(1+(((N19-N$2)*(B$37))+((O19-O$2)*(C$37))+((P19-P$2)*(D$37))+((Q19-Q$2)*(E$37)))))/Model!$M19*Meta!$A$60</f>
        <v>483.39234057715</v>
      </c>
      <c r="AF19" s="16" t="n">
        <f aca="false">(C19*Meta!$J$52*(1+(((N19-N$2)*(B$37))+((O19-O$2)*(C$37))+((P19-P$2)*(D$37))+((Q19-Q$2)*(E$37)))))/Model!$M19*Meta!$A$60</f>
        <v>256.640219563551</v>
      </c>
      <c r="AG19" s="16" t="n">
        <f aca="false">(D19*Meta!$J$53*(1+(((N19-N$2)*(B$37))+((O19-O$2)*(C$37))+((P19-P$2)*(D$37))+((Q19-Q$2)*(E$37)))))/Model!$M19*Meta!$A$60</f>
        <v>95.4484708030715</v>
      </c>
      <c r="AH19" s="16" t="n">
        <f aca="false">(E19*Meta!$J$54*(1+(((N19-N$2)*(B$37))+((O19-O$2)*(C$37))+((P19-P$2)*(D$37))+((Q19-Q$2)*(E$37)))))/Model!$M19*Meta!$A$60</f>
        <v>81.4592328534556</v>
      </c>
      <c r="AI19" s="16" t="n">
        <f aca="false">(F19*Meta!$J$55*(1+(((N19-N$2)*(B$37))+((O19-O$2)*(C$37))+((P19-P$2)*(D$37))+((Q19-Q$2)*(E$37)))))/Model!$M19*Meta!$A$60</f>
        <v>61.0722146617139</v>
      </c>
      <c r="AJ19" s="16" t="n">
        <f aca="false">SUM(AE19:AI19)</f>
        <v>978.012478458942</v>
      </c>
      <c r="AK19" s="16" t="n">
        <f aca="false">((($B19*Meta!D$51*(1+(((N19-N$2)*(B$37))+((O19-O$2)*(C$37))+((P19-P$2)*(D$37))+((Q19-Q$2)*(E$37)))))/Model!$M19))</f>
        <v>3063.68903757985</v>
      </c>
      <c r="AL19" s="16" t="n">
        <f aca="false">((($B19*Meta!E$51*(1+(((N19-N$2)*(B$37))+((O19-O$2)*(C$37))+((P19-P$2)*(D$37))+((Q19-Q$2)*(E$37)))))/Model!$M19))</f>
        <v>2809.95982613175</v>
      </c>
      <c r="AM19" s="16" t="n">
        <f aca="false">((($B19*Meta!F$51*(1+(((N19-N$2)*(B$37))+((O19-O$2)*(C$37))+((P19-P$2)*(D$37))+((Q19-Q$2)*(E$37)))))/Model!$M19))</f>
        <v>3340.32907933356</v>
      </c>
      <c r="AN19" s="15" t="n">
        <f aca="false">((($B19*Meta!D$51*(1+(((N19-N$2)*(B$37))+((O19-O$2)*(C$37))+((P19-P$2)*(D$37))+((Q19-Q$2)*(E$37)))))/Model!$M19)+(($C19*Meta!D$52*(1+(((N19-N$2)*(B$37))+((O19-O$2)*(C$37))+((P19-P$2)*(D$37))+((Q19-Q$2)*(E$37)))))/Model!$M19)+(($D19*Meta!D$53*(1+(((N19-N$2)*(B$37))+((O19-O$2)*(C$37))+((P19-P$2)*(D$37))+((Q19-Q$2)*(E$37)))))/Model!$M19)+(($E19*Meta!D$54*(1+(((N19-N$2)*(B$37))+((O19-O$2)*(C$37))+((P19-P$2)*(D$37))+((Q19-Q$2)*(E$37)))))/Model!$M19)+(($F19*Meta!D$55*(1+(((N19-N$2)*(B$37))+((O19-O$2)*(C$37))+((P19-P$2)*(D$37))+((Q19-Q$2)*(E$37)))))/Model!$M19))</f>
        <v>6198.53865556387</v>
      </c>
      <c r="AO19" s="16" t="n">
        <f aca="false">((($B19*Meta!E$51*(1+(((N19-N$2)*(B$37))+((O19-O$2)*(C$37))+((P19-P$2)*(D$37))+((Q19-Q$2)*(E$37)))))/Model!$M19)+(($C19*Meta!E$52*(1+(((N19-N$2)*(B$37))+((O19-O$2)*(C$37))+((P19-P$2)*(D$37))+((Q19-Q$2)*(E$37)))))/Model!$M19)+(($D19*Meta!E$53*(1+(((N19-N$2)*(B$37))+((O19-O$2)*(C$37))+((P19-P$2)*(D$37))+((Q19-Q$2)*(E$37)))))/Model!$M19)+(($E19*Meta!E$54*(1+(((N19-N$2)*(B$37))+((O19-O$2)*(C$37))+((P19-P$2)*(D$37))+((Q19-Q$2)*(E$37)))))/Model!$M19)+(($F19*Meta!E$55*(1+(((N19-N$2)*(B$37))+((O19-O$2)*(C$37))+((P19-P$2)*(D$37))+((Q19-Q$2)*(E$37)))))/Model!$M19))</f>
        <v>5685.18684148773</v>
      </c>
      <c r="AP19" s="16" t="n">
        <f aca="false">((($B19*Meta!F$51*(1+(((N19-N$2)*(B$37))+((O19-O$2)*(C$37))+((P19-P$2)*(D$37))+((Q19-Q$2)*(E$37)))))/Model!$M19)+(($C19*Meta!F$52*(1+(((N19-N$2)*(B$37))+((O19-O$2)*(C$37))+((P19-P$2)*(D$37))+((Q19-Q$2)*(E$37)))))/Model!$M19)+(($D19*Meta!F$53*(1+(((N19-N$2)*(B$37))+((O19-O$2)*(C$37))+((P19-P$2)*(D$37))+((Q19-Q$2)*(E$37)))))/Model!$M19)+(($E19*Meta!F$54*(1+(((N19-N$2)*(B$37))+((O19-O$2)*(C$37))+((P19-P$2)*(D$37))+((Q19-Q$2)*(E$37)))))/Model!$M19)+(($F19*Meta!F$55*(1+(((N19-N$2)*(B$37))+((O19-O$2)*(C$37))+((P19-P$2)*(D$37))+((Q19-Q$2)*(E$37)))))/Model!$M19))</f>
        <v>6758.24428216419</v>
      </c>
      <c r="AQ19" s="16" t="n">
        <f aca="false">((($B19*Meta!G$51*(1+(((N19-N$2)*(B$37))+((O19-O$2)*(C$37))+((P19-P$2)*(D$37))+((Q19-Q$2)*(E$37)))))/Model!$M19)+(($C19*Meta!G$52*(1+(((N19-N$2)*(B$37))+((O19-O$2)*(C$37))+((P19-P$2)*(D$37))+((Q19-Q$2)*(E$37)))))/Model!$M19)+(($D19*Meta!G$53*(1+(((N19-N$2)*(B$37))+((O19-O$2)*(C$37))+((P19-P$2)*(D$37))+((Q19-Q$2)*(E$37)))))/Model!$M19)+(($E19*Meta!G$54*(1+(((N19-N$2)*(B$37))+((O19-O$2)*(C$37))+((P19-P$2)*(D$37))+((Q19-Q$2)*(E$37)))))/Model!$M19)+(($F19*Meta!G$55*(1+(((N19-N$2)*(B$37))+((O19-O$2)*(C$37))+((P19-P$2)*(D$37))+((Q19-Q$2)*(E$37)))))/Model!$M19))</f>
        <v>28565.8795352613</v>
      </c>
      <c r="AR19" s="16" t="n">
        <f aca="false">((($B19*Meta!H$51*(1+(((N19-N$2)*(B$37))+((O19-O$2)*(C$37))+((P19-P$2)*(D$37))+((Q19-Q$2)*(E$37)))))/Model!$M19)+(($C19*Meta!H$52*(1+(((N19-N$2)*(B$37))+((O19-O$2)*(C$37))+((P19-P$2)*(D$37))+((Q19-Q$2)*(E$37)))))/Model!$M19)+(($D19*Meta!H$53*(1+(((N19-N$2)*(B$37))+((O19-O$2)*(C$37))+((P19-P$2)*(D$37))+((Q19-Q$2)*(E$37)))))/Model!$M19)+(($E19*Meta!H$54*(1+(((N19-N$2)*(B$37))+((O19-O$2)*(C$37))+((P19-P$2)*(D$37))+((Q19-Q$2)*(E$37)))))/Model!$M19)+(($F19*Meta!H$55*(1+(((N19-N$2)*(B$37))+((O19-O$2)*(C$37))+((P19-P$2)*(D$37))+((Q19-Q$2)*(E$37)))))/Model!$M19))</f>
        <v>24982.5715928596</v>
      </c>
      <c r="AS19" s="16" t="n">
        <f aca="false">((($B19*Meta!I$51*(1+(((N19-N$2)*(B$37))+((O19-O$2)*(C$37))+((P19-P$2)*(D$37))+((Q19-Q$2)*(E$37)))))/Model!$M19)+(($C19*Meta!I$52*(1+(((N19-N$2)*(B$37))+((O19-O$2)*(C$37))+((P19-P$2)*(D$37))+((Q19-Q$2)*(E$37)))))/Model!$M19)+(($D19*Meta!I$53*(1+(((N19-N$2)*(B$37))+((O19-O$2)*(C$37))+((P19-P$2)*(D$37))+((Q19-Q$2)*(E$37)))))/Model!$M19)+(($E19*Meta!I$54*(1+(((N19-N$2)*(B$37))+((O19-O$2)*(C$37))+((P19-P$2)*(D$37))+((Q19-Q$2)*(E$37)))))/Model!$M19)+(($F19*Meta!I$55*(1+(((N19-N$2)*(B$37))+((O19-O$2)*(C$37))+((P19-P$2)*(D$37))+((Q19-Q$2)*(E$37)))))/Model!$M19))</f>
        <v>32663.1496117191</v>
      </c>
      <c r="AT19" s="16" t="n">
        <f aca="false">((($B19*Meta!J$51*(1+(((N19-N$2)*(B$37))+((O19-O$2)*(C$37))+((P19-P$2)*(D$37))+((Q19-Q$2)*(E$37)))))/Model!$M19))*Meta!$A$60</f>
        <v>483.39234057715</v>
      </c>
      <c r="AU19" s="16" t="n">
        <f aca="false">((($B19*Meta!K$51*(1+(((N19-N$2)*(B$37))+((O19-O$2)*(C$37))+((P19-P$2)*(D$37))+((Q19-Q$2)*(E$37)))))/Model!$M19))</f>
        <v>1160.21513644013</v>
      </c>
      <c r="AV19" s="16" t="n">
        <f aca="false">((($B19*Meta!L$51*(1+(((N19-N$2)*(B$37))+((O19-O$2)*(C$37))+((P19-P$2)*(D$37))+((Q19-Q$2)*(E$37)))))/Model!$M19))</f>
        <v>1510.47006556568</v>
      </c>
      <c r="AW19" s="15" t="n">
        <f aca="false">((($B19*Meta!J$51*(1+(((N19-N$2)*(B$37))+((O19-O$2)*(C$37))+((P19-P$2)*(D$37))+((Q19-Q$2)*(E$37)))))/Model!$M19)+(($C19*Meta!J$52*(1+(((N19-N$2)*(B$37))+((O19-O$2)*(C$37))+((P19-P$2)*(D$37))+((Q19-Q$2)*(E$37)))))/Model!$M19)+(($D19*Meta!J$53*(1+(((N19-N$2)*(B$37))+((O19-O$2)*(C$37))+((P19-P$2)*(D$37))+((Q19-Q$2)*(E$37)))))/Model!$M19)+(($E19*Meta!J$54*(1+(((N19-N$2)*(B$37))+((O19-O$2)*(C$37))+((P19-P$2)*(D$37))+((Q19-Q$2)*(E$37)))))/Model!$M19)+(($F19*Meta!J$55*(1+(((N19-N$2)*(B$37))+((O19-O$2)*(C$37))+((P19-P$2)*(D$37))+((Q19-Q$2)*(E$37)))))/Model!$M19))*Meta!$A$60</f>
        <v>978.012478458942</v>
      </c>
      <c r="AX19" s="16" t="n">
        <f aca="false">((($B19*Meta!K$51*(1+(((N19-N$2)*(B$37))+((O19-O$2)*(C$37))+((P19-P$2)*(D$37))+((Q19-Q$2)*(E$37)))))/Model!$M19)+(($C19*Meta!K$52*(1+(((N19-N$2)*(B$37))+((O19-O$2)*(C$37))+((P19-P$2)*(D$37))+((Q19-Q$2)*(E$37)))))/Model!$M19)+(($D19*Meta!K$53*(1+(((N19-N$2)*(B$37))+((O19-O$2)*(C$37))+((P19-P$2)*(D$37))+((Q19-Q$2)*(E$37)))))/Model!$M19)+(($E19*Meta!K$54*(1+(((N19-N$2)*(B$37))+((O19-O$2)*(C$37))+((P19-P$2)*(D$37))+((Q19-Q$2)*(E$37)))))/Model!$M19)+(($F19*Meta!K$55*(1+(((N19-N$2)*(B$37))+((O19-O$2)*(C$37))+((P19-P$2)*(D$37))+((Q19-Q$2)*(E$37)))))/Model!$M19))*Meta!$A$60</f>
        <v>857.151516989611</v>
      </c>
      <c r="AY19" s="16" t="n">
        <f aca="false">((($B19*Meta!L$51*(1+(((N19-N$2)*(B$37))+((O19-O$2)*(C$37))+((P19-P$2)*(D$37))+((Q19-Q$2)*(E$37)))))/Model!$M19)+(($C19*Meta!L$52*(1+(((N19-N$2)*(B$37))+((O19-O$2)*(C$37))+((P19-P$2)*(D$37))+((Q19-Q$2)*(E$37)))))/Model!$M19)+(($D19*Meta!L$53*(1+(((N19-N$2)*(B$37))+((O19-O$2)*(C$37))+((P19-P$2)*(D$37))+((Q19-Q$2)*(E$37)))))/Model!$M19)+(($E19*Meta!L$54*(1+(((N19-N$2)*(B$37))+((O19-O$2)*(C$37))+((P19-P$2)*(D$37))+((Q19-Q$2)*(E$37)))))/Model!$M19)+(($F19*Meta!L$55*(1+(((N19-N$2)*(B$37))+((O19-O$2)*(C$37))+((P19-P$2)*(D$37))+((Q19-Q$2)*(E$37)))))/Model!$M19))*Meta!$A$60</f>
        <v>1115.91520176123</v>
      </c>
      <c r="AZ19" s="15" t="n">
        <f aca="false">AQ19*'Scaling for MR'!$H19</f>
        <v>304.628210492721</v>
      </c>
      <c r="BA19" s="16" t="n">
        <f aca="false">AR19*'Scaling for MR'!$H19</f>
        <v>266.415604968331</v>
      </c>
      <c r="BB19" s="16" t="n">
        <f aca="false">AS19*'Scaling for MR'!$H19</f>
        <v>348.321738281915</v>
      </c>
      <c r="BC19" s="15" t="n">
        <f aca="false">AW19*'Scaling for MR'!$F19</f>
        <v>89.8834182001019</v>
      </c>
      <c r="BD19" s="16" t="n">
        <f aca="false">AX19*'Scaling for MR'!$F19</f>
        <v>78.7757927013641</v>
      </c>
      <c r="BE19" s="16" t="n">
        <f aca="false">AY19*'Scaling for MR'!$F19</f>
        <v>102.557252555511</v>
      </c>
      <c r="BF19" s="18"/>
      <c r="BG19" s="18"/>
      <c r="BH19" s="18"/>
      <c r="BI19" s="13"/>
      <c r="BJ19" s="13"/>
      <c r="BK19" s="13"/>
      <c r="BL19" s="19"/>
      <c r="BM19" s="19"/>
      <c r="BN19" s="19"/>
      <c r="BO19" s="19"/>
      <c r="BP19" s="19"/>
      <c r="BQ19" s="19"/>
    </row>
    <row r="20" customFormat="false" ht="15" hidden="false" customHeight="false" outlineLevel="0" collapsed="false">
      <c r="A20" s="4" t="s">
        <v>94</v>
      </c>
      <c r="B20" s="5" t="n">
        <v>81293</v>
      </c>
      <c r="C20" s="5" t="n">
        <v>86262</v>
      </c>
      <c r="D20" s="5" t="n">
        <v>78719</v>
      </c>
      <c r="E20" s="5" t="n">
        <v>79413</v>
      </c>
      <c r="F20" s="5" t="n">
        <v>80467</v>
      </c>
      <c r="G20" s="5" t="n">
        <f aca="false">B20+C20+D20+E20+F20</f>
        <v>406154</v>
      </c>
      <c r="H20" s="4" t="n">
        <v>18</v>
      </c>
      <c r="I20" s="4" t="n">
        <v>48.8</v>
      </c>
      <c r="J20" s="4" t="n">
        <v>31.2</v>
      </c>
      <c r="K20" s="4" t="n">
        <v>72.2</v>
      </c>
      <c r="L20" s="4" t="n">
        <v>2.9</v>
      </c>
      <c r="M20" s="17" t="n">
        <v>0.826</v>
      </c>
      <c r="N20" s="4" t="n">
        <f aca="false">H20/$A$35</f>
        <v>0.18</v>
      </c>
      <c r="O20" s="4" t="n">
        <f aca="false">I20/$A$35</f>
        <v>0.488</v>
      </c>
      <c r="P20" s="4" t="n">
        <f aca="false">J20/$A$35</f>
        <v>0.312</v>
      </c>
      <c r="Q20" s="4" t="n">
        <f aca="false">K20/$A$35</f>
        <v>0.722</v>
      </c>
      <c r="R20" s="11" t="n">
        <f aca="false">(1+(((N20-N$2)*(B$37))+((O20-O$2)*(C$37))+((P20-P$2)*(D$37))+((Q20-Q$2)*(E$37))))</f>
        <v>0.8136</v>
      </c>
      <c r="S20" s="16" t="n">
        <f aca="false">(B20*Meta!$D$51*(1+(((N20-N$2)*(B$37))+((O20-O$2)*(C$37))+((P20-P$2)*(D$37))+((Q20-Q$2)*(E$37)))))/Model!$M20</f>
        <v>5490.52826934172</v>
      </c>
      <c r="T20" s="16" t="n">
        <f aca="false">(C20*Meta!$D$52*(1+(((N20-N$2)*(B$37))+((O20-O$2)*(C$37))+((P20-P$2)*(D$37))+((Q20-Q$2)*(E$37)))))/Model!$M20</f>
        <v>2373.61034013202</v>
      </c>
      <c r="U20" s="16" t="n">
        <f aca="false">(D20*Meta!$D$53*(1+(((N20-N$2)*(B$37))+((O20-O$2)*(C$37))+((P20-P$2)*(D$37))+((Q20-Q$2)*(E$37)))))/Model!$M20</f>
        <v>984.570433230119</v>
      </c>
      <c r="V20" s="16" t="n">
        <f aca="false">(E20*Meta!$D$54*(1+(((N20-N$2)*(B$37))+((O20-O$2)*(C$37))+((P20-P$2)*(D$37))+((Q20-Q$2)*(E$37)))))/Model!$M20</f>
        <v>794.600457974348</v>
      </c>
      <c r="W20" s="16" t="n">
        <f aca="false">(F20*Meta!$D$55*(1+(((N20-N$2)*(B$37))+((O20-O$2)*(C$37))+((P20-P$2)*(D$37))+((Q20-Q$2)*(E$37)))))/Model!$M20</f>
        <v>603.860026555683</v>
      </c>
      <c r="X20" s="16" t="n">
        <f aca="false">SUM(S20:W20)</f>
        <v>10247.1695272339</v>
      </c>
      <c r="Y20" s="16" t="n">
        <f aca="false">(B20*Meta!$G$51*(1+(((N20-N$2)*(B$37))+((O20-O$2)*(C$37))+((P20-P$2)*(D$37))+((Q20-Q$2)*(E$37)))))/Model!$M20</f>
        <v>25303.0234773448</v>
      </c>
      <c r="Z20" s="16" t="n">
        <f aca="false">(C20*Meta!$G$52*(1+(((N20-N$2)*(B$37))+((O20-O$2)*(C$37))+((P20-P$2)*(D$37))+((Q20-Q$2)*(E$37)))))/Model!$M20</f>
        <v>10938.7503744935</v>
      </c>
      <c r="AA20" s="16" t="n">
        <f aca="false">(D20*Meta!$G$53*(1+(((N20-N$2)*(B$37))+((O20-O$2)*(C$37))+((P20-P$2)*(D$37))+((Q20-Q$2)*(E$37)))))/Model!$M20</f>
        <v>4537.379203788</v>
      </c>
      <c r="AB20" s="16" t="n">
        <f aca="false">(E20*Meta!$G$54*(1+(((N20-N$2)*(B$37))+((O20-O$2)*(C$37))+((P20-P$2)*(D$37))+((Q20-Q$2)*(E$37)))))/Model!$M20</f>
        <v>3661.9052041862</v>
      </c>
      <c r="AC20" s="16" t="n">
        <f aca="false">(F20*Meta!$G$55*(1+(((N20-N$2)*(B$37))+((O20-O$2)*(C$37))+((P20-P$2)*(D$37))+((Q20-Q$2)*(E$37)))))/Model!$M20</f>
        <v>2782.88056802964</v>
      </c>
      <c r="AD20" s="16" t="n">
        <f aca="false">SUM(Y20:AC20)</f>
        <v>47223.9388278421</v>
      </c>
      <c r="AE20" s="16" t="n">
        <f aca="false">(B20*Meta!$J$51*(1+(((N20-N$2)*(B$37))+((O20-O$2)*(C$37))+((P20-P$2)*(D$37))+((Q20-Q$2)*(E$37)))))/Model!$M20*Meta!$A$60</f>
        <v>866.301794525035</v>
      </c>
      <c r="AF20" s="16" t="n">
        <f aca="false">(C20*Meta!$J$52*(1+(((N20-N$2)*(B$37))+((O20-O$2)*(C$37))+((P20-P$2)*(D$37))+((Q20-Q$2)*(E$37)))))/Model!$M20*Meta!$A$60</f>
        <v>374.510938891146</v>
      </c>
      <c r="AG20" s="16" t="n">
        <f aca="false">(D20*Meta!$J$53*(1+(((N20-N$2)*(B$37))+((O20-O$2)*(C$37))+((P20-P$2)*(D$37))+((Q20-Q$2)*(E$37)))))/Model!$M20*Meta!$A$60</f>
        <v>155.34664267302</v>
      </c>
      <c r="AH20" s="16" t="n">
        <f aca="false">(E20*Meta!$J$54*(1+(((N20-N$2)*(B$37))+((O20-O$2)*(C$37))+((P20-P$2)*(D$37))+((Q20-Q$2)*(E$37)))))/Model!$M20*Meta!$A$60</f>
        <v>125.372963930868</v>
      </c>
      <c r="AI20" s="16" t="n">
        <f aca="false">(F20*Meta!$J$55*(1+(((N20-N$2)*(B$37))+((O20-O$2)*(C$37))+((P20-P$2)*(D$37))+((Q20-Q$2)*(E$37)))))/Model!$M20*Meta!$A$60</f>
        <v>95.277721739122</v>
      </c>
      <c r="AJ20" s="16" t="n">
        <f aca="false">SUM(AE20:AI20)</f>
        <v>1616.81006175919</v>
      </c>
      <c r="AK20" s="16" t="n">
        <f aca="false">((($B20*Meta!D$51*(1+(((N20-N$2)*(B$37))+((O20-O$2)*(C$37))+((P20-P$2)*(D$37))+((Q20-Q$2)*(E$37)))))/Model!$M20))</f>
        <v>5490.52826934172</v>
      </c>
      <c r="AL20" s="16" t="n">
        <f aca="false">((($B20*Meta!E$51*(1+(((N20-N$2)*(B$37))+((O20-O$2)*(C$37))+((P20-P$2)*(D$37))+((Q20-Q$2)*(E$37)))))/Model!$M20))</f>
        <v>5035.81260103288</v>
      </c>
      <c r="AM20" s="16" t="n">
        <f aca="false">((($B20*Meta!F$51*(1+(((N20-N$2)*(B$37))+((O20-O$2)*(C$37))+((P20-P$2)*(D$37))+((Q20-Q$2)*(E$37)))))/Model!$M20))</f>
        <v>5986.30311824102</v>
      </c>
      <c r="AN20" s="15" t="n">
        <f aca="false">((($B20*Meta!D$51*(1+(((N20-N$2)*(B$37))+((O20-O$2)*(C$37))+((P20-P$2)*(D$37))+((Q20-Q$2)*(E$37)))))/Model!$M20)+(($C20*Meta!D$52*(1+(((N20-N$2)*(B$37))+((O20-O$2)*(C$37))+((P20-P$2)*(D$37))+((Q20-Q$2)*(E$37)))))/Model!$M20)+(($D20*Meta!D$53*(1+(((N20-N$2)*(B$37))+((O20-O$2)*(C$37))+((P20-P$2)*(D$37))+((Q20-Q$2)*(E$37)))))/Model!$M20)+(($E20*Meta!D$54*(1+(((N20-N$2)*(B$37))+((O20-O$2)*(C$37))+((P20-P$2)*(D$37))+((Q20-Q$2)*(E$37)))))/Model!$M20)+(($F20*Meta!D$55*(1+(((N20-N$2)*(B$37))+((O20-O$2)*(C$37))+((P20-P$2)*(D$37))+((Q20-Q$2)*(E$37)))))/Model!$M20))</f>
        <v>10247.1695272339</v>
      </c>
      <c r="AO20" s="16" t="n">
        <f aca="false">((($B20*Meta!E$51*(1+(((N20-N$2)*(B$37))+((O20-O$2)*(C$37))+((P20-P$2)*(D$37))+((Q20-Q$2)*(E$37)))))/Model!$M20)+(($C20*Meta!E$52*(1+(((N20-N$2)*(B$37))+((O20-O$2)*(C$37))+((P20-P$2)*(D$37))+((Q20-Q$2)*(E$37)))))/Model!$M20)+(($D20*Meta!E$53*(1+(((N20-N$2)*(B$37))+((O20-O$2)*(C$37))+((P20-P$2)*(D$37))+((Q20-Q$2)*(E$37)))))/Model!$M20)+(($E20*Meta!E$54*(1+(((N20-N$2)*(B$37))+((O20-O$2)*(C$37))+((P20-P$2)*(D$37))+((Q20-Q$2)*(E$37)))))/Model!$M20)+(($F20*Meta!E$55*(1+(((N20-N$2)*(B$37))+((O20-O$2)*(C$37))+((P20-P$2)*(D$37))+((Q20-Q$2)*(E$37)))))/Model!$M20))</f>
        <v>9398.51739190688</v>
      </c>
      <c r="AP20" s="16" t="n">
        <f aca="false">((($B20*Meta!F$51*(1+(((N20-N$2)*(B$37))+((O20-O$2)*(C$37))+((P20-P$2)*(D$37))+((Q20-Q$2)*(E$37)))))/Model!$M20)+(($C20*Meta!F$52*(1+(((N20-N$2)*(B$37))+((O20-O$2)*(C$37))+((P20-P$2)*(D$37))+((Q20-Q$2)*(E$37)))))/Model!$M20)+(($D20*Meta!F$53*(1+(((N20-N$2)*(B$37))+((O20-O$2)*(C$37))+((P20-P$2)*(D$37))+((Q20-Q$2)*(E$37)))))/Model!$M20)+(($E20*Meta!F$54*(1+(((N20-N$2)*(B$37))+((O20-O$2)*(C$37))+((P20-P$2)*(D$37))+((Q20-Q$2)*(E$37)))))/Model!$M20)+(($F20*Meta!F$55*(1+(((N20-N$2)*(B$37))+((O20-O$2)*(C$37))+((P20-P$2)*(D$37))+((Q20-Q$2)*(E$37)))))/Model!$M20))</f>
        <v>11172.4518816437</v>
      </c>
      <c r="AQ20" s="16" t="n">
        <f aca="false">((($B20*Meta!G$51*(1+(((N20-N$2)*(B$37))+((O20-O$2)*(C$37))+((P20-P$2)*(D$37))+((Q20-Q$2)*(E$37)))))/Model!$M20)+(($C20*Meta!G$52*(1+(((N20-N$2)*(B$37))+((O20-O$2)*(C$37))+((P20-P$2)*(D$37))+((Q20-Q$2)*(E$37)))))/Model!$M20)+(($D20*Meta!G$53*(1+(((N20-N$2)*(B$37))+((O20-O$2)*(C$37))+((P20-P$2)*(D$37))+((Q20-Q$2)*(E$37)))))/Model!$M20)+(($E20*Meta!G$54*(1+(((N20-N$2)*(B$37))+((O20-O$2)*(C$37))+((P20-P$2)*(D$37))+((Q20-Q$2)*(E$37)))))/Model!$M20)+(($F20*Meta!G$55*(1+(((N20-N$2)*(B$37))+((O20-O$2)*(C$37))+((P20-P$2)*(D$37))+((Q20-Q$2)*(E$37)))))/Model!$M20))</f>
        <v>47223.9388278422</v>
      </c>
      <c r="AR20" s="16" t="n">
        <f aca="false">((($B20*Meta!H$51*(1+(((N20-N$2)*(B$37))+((O20-O$2)*(C$37))+((P20-P$2)*(D$37))+((Q20-Q$2)*(E$37)))))/Model!$M20)+(($C20*Meta!H$52*(1+(((N20-N$2)*(B$37))+((O20-O$2)*(C$37))+((P20-P$2)*(D$37))+((Q20-Q$2)*(E$37)))))/Model!$M20)+(($D20*Meta!H$53*(1+(((N20-N$2)*(B$37))+((O20-O$2)*(C$37))+((P20-P$2)*(D$37))+((Q20-Q$2)*(E$37)))))/Model!$M20)+(($E20*Meta!H$54*(1+(((N20-N$2)*(B$37))+((O20-O$2)*(C$37))+((P20-P$2)*(D$37))+((Q20-Q$2)*(E$37)))))/Model!$M20)+(($F20*Meta!H$55*(1+(((N20-N$2)*(B$37))+((O20-O$2)*(C$37))+((P20-P$2)*(D$37))+((Q20-Q$2)*(E$37)))))/Model!$M20))</f>
        <v>41300.1613063268</v>
      </c>
      <c r="AS20" s="16" t="n">
        <f aca="false">((($B20*Meta!I$51*(1+(((N20-N$2)*(B$37))+((O20-O$2)*(C$37))+((P20-P$2)*(D$37))+((Q20-Q$2)*(E$37)))))/Model!$M20)+(($C20*Meta!I$52*(1+(((N20-N$2)*(B$37))+((O20-O$2)*(C$37))+((P20-P$2)*(D$37))+((Q20-Q$2)*(E$37)))))/Model!$M20)+(($D20*Meta!I$53*(1+(((N20-N$2)*(B$37))+((O20-O$2)*(C$37))+((P20-P$2)*(D$37))+((Q20-Q$2)*(E$37)))))/Model!$M20)+(($E20*Meta!I$54*(1+(((N20-N$2)*(B$37))+((O20-O$2)*(C$37))+((P20-P$2)*(D$37))+((Q20-Q$2)*(E$37)))))/Model!$M20)+(($F20*Meta!I$55*(1+(((N20-N$2)*(B$37))+((O20-O$2)*(C$37))+((P20-P$2)*(D$37))+((Q20-Q$2)*(E$37)))))/Model!$M20))</f>
        <v>53997.3774406093</v>
      </c>
      <c r="AT20" s="16" t="n">
        <f aca="false">((($B20*Meta!J$51*(1+(((N20-N$2)*(B$37))+((O20-O$2)*(C$37))+((P20-P$2)*(D$37))+((Q20-Q$2)*(E$37)))))/Model!$M20))*Meta!$A$60</f>
        <v>866.301794525035</v>
      </c>
      <c r="AU20" s="16" t="n">
        <f aca="false">((($B20*Meta!K$51*(1+(((N20-N$2)*(B$37))+((O20-O$2)*(C$37))+((P20-P$2)*(D$37))+((Q20-Q$2)*(E$37)))))/Model!$M20))</f>
        <v>2079.2560625457</v>
      </c>
      <c r="AV20" s="16" t="n">
        <f aca="false">((($B20*Meta!L$51*(1+(((N20-N$2)*(B$37))+((O20-O$2)*(C$37))+((P20-P$2)*(D$37))+((Q20-Q$2)*(E$37)))))/Model!$M20))</f>
        <v>2706.95834115529</v>
      </c>
      <c r="AW20" s="15" t="n">
        <f aca="false">((($B20*Meta!J$51*(1+(((N20-N$2)*(B$37))+((O20-O$2)*(C$37))+((P20-P$2)*(D$37))+((Q20-Q$2)*(E$37)))))/Model!$M20)+(($C20*Meta!J$52*(1+(((N20-N$2)*(B$37))+((O20-O$2)*(C$37))+((P20-P$2)*(D$37))+((Q20-Q$2)*(E$37)))))/Model!$M20)+(($D20*Meta!J$53*(1+(((N20-N$2)*(B$37))+((O20-O$2)*(C$37))+((P20-P$2)*(D$37))+((Q20-Q$2)*(E$37)))))/Model!$M20)+(($E20*Meta!J$54*(1+(((N20-N$2)*(B$37))+((O20-O$2)*(C$37))+((P20-P$2)*(D$37))+((Q20-Q$2)*(E$37)))))/Model!$M20)+(($F20*Meta!J$55*(1+(((N20-N$2)*(B$37))+((O20-O$2)*(C$37))+((P20-P$2)*(D$37))+((Q20-Q$2)*(E$37)))))/Model!$M20))*Meta!$A$60</f>
        <v>1616.81006175919</v>
      </c>
      <c r="AX20" s="16" t="n">
        <f aca="false">((($B20*Meta!K$51*(1+(((N20-N$2)*(B$37))+((O20-O$2)*(C$37))+((P20-P$2)*(D$37))+((Q20-Q$2)*(E$37)))))/Model!$M20)+(($C20*Meta!K$52*(1+(((N20-N$2)*(B$37))+((O20-O$2)*(C$37))+((P20-P$2)*(D$37))+((Q20-Q$2)*(E$37)))))/Model!$M20)+(($D20*Meta!K$53*(1+(((N20-N$2)*(B$37))+((O20-O$2)*(C$37))+((P20-P$2)*(D$37))+((Q20-Q$2)*(E$37)))))/Model!$M20)+(($E20*Meta!K$54*(1+(((N20-N$2)*(B$37))+((O20-O$2)*(C$37))+((P20-P$2)*(D$37))+((Q20-Q$2)*(E$37)))))/Model!$M20)+(($F20*Meta!K$55*(1+(((N20-N$2)*(B$37))+((O20-O$2)*(C$37))+((P20-P$2)*(D$37))+((Q20-Q$2)*(E$37)))))/Model!$M20))*Meta!$A$60</f>
        <v>1417.00768409893</v>
      </c>
      <c r="AY20" s="16" t="n">
        <f aca="false">((($B20*Meta!L$51*(1+(((N20-N$2)*(B$37))+((O20-O$2)*(C$37))+((P20-P$2)*(D$37))+((Q20-Q$2)*(E$37)))))/Model!$M20)+(($C20*Meta!L$52*(1+(((N20-N$2)*(B$37))+((O20-O$2)*(C$37))+((P20-P$2)*(D$37))+((Q20-Q$2)*(E$37)))))/Model!$M20)+(($D20*Meta!L$53*(1+(((N20-N$2)*(B$37))+((O20-O$2)*(C$37))+((P20-P$2)*(D$37))+((Q20-Q$2)*(E$37)))))/Model!$M20)+(($E20*Meta!L$54*(1+(((N20-N$2)*(B$37))+((O20-O$2)*(C$37))+((P20-P$2)*(D$37))+((Q20-Q$2)*(E$37)))))/Model!$M20)+(($F20*Meta!L$55*(1+(((N20-N$2)*(B$37))+((O20-O$2)*(C$37))+((P20-P$2)*(D$37))+((Q20-Q$2)*(E$37)))))/Model!$M20))*Meta!$A$60</f>
        <v>1844.78518016509</v>
      </c>
      <c r="AZ20" s="15" t="n">
        <f aca="false">AQ20*'Scaling for MR'!$H20</f>
        <v>503.598846301432</v>
      </c>
      <c r="BA20" s="16" t="n">
        <f aca="false">AR20*'Scaling for MR'!$H20</f>
        <v>440.427336265877</v>
      </c>
      <c r="BB20" s="16" t="n">
        <f aca="false">AS20*'Scaling for MR'!$H20</f>
        <v>575.831191920007</v>
      </c>
      <c r="BC20" s="15" t="n">
        <f aca="false">AW20*'Scaling for MR'!$F20</f>
        <v>148.591575396075</v>
      </c>
      <c r="BD20" s="16" t="n">
        <f aca="false">AX20*'Scaling for MR'!$F20</f>
        <v>130.228905119199</v>
      </c>
      <c r="BE20" s="16" t="n">
        <f aca="false">AY20*'Scaling for MR'!$F20</f>
        <v>169.543437829552</v>
      </c>
      <c r="BF20" s="18"/>
      <c r="BG20" s="18"/>
      <c r="BH20" s="18"/>
      <c r="BI20" s="13"/>
      <c r="BJ20" s="13"/>
      <c r="BK20" s="13"/>
      <c r="BL20" s="19"/>
      <c r="BM20" s="19"/>
      <c r="BN20" s="19"/>
      <c r="BO20" s="19"/>
      <c r="BP20" s="19"/>
      <c r="BQ20" s="19"/>
    </row>
    <row r="21" customFormat="false" ht="15" hidden="false" customHeight="false" outlineLevel="0" collapsed="false">
      <c r="A21" s="4" t="s">
        <v>95</v>
      </c>
      <c r="B21" s="5" t="n">
        <v>23899</v>
      </c>
      <c r="C21" s="5" t="n">
        <v>28745</v>
      </c>
      <c r="D21" s="5" t="n">
        <v>22656</v>
      </c>
      <c r="E21" s="5" t="n">
        <v>23235</v>
      </c>
      <c r="F21" s="5" t="n">
        <v>22698</v>
      </c>
      <c r="G21" s="5" t="n">
        <f aca="false">B21+C21+D21+E21+F21</f>
        <v>121233</v>
      </c>
      <c r="H21" s="4" t="n">
        <v>7.6</v>
      </c>
      <c r="I21" s="4" t="n">
        <v>19.9</v>
      </c>
      <c r="J21" s="4" t="n">
        <v>23.3</v>
      </c>
      <c r="K21" s="4" t="n">
        <v>34.1</v>
      </c>
      <c r="L21" s="4" t="n">
        <v>3.5</v>
      </c>
      <c r="M21" s="17" t="n">
        <v>0.594</v>
      </c>
      <c r="N21" s="4" t="n">
        <f aca="false">H21/$A$35</f>
        <v>0.076</v>
      </c>
      <c r="O21" s="4" t="n">
        <f aca="false">I21/$A$35</f>
        <v>0.199</v>
      </c>
      <c r="P21" s="4" t="n">
        <f aca="false">J21/$A$35</f>
        <v>0.233</v>
      </c>
      <c r="Q21" s="4" t="n">
        <f aca="false">K21/$A$35</f>
        <v>0.341</v>
      </c>
      <c r="R21" s="11" t="n">
        <f aca="false">(1+(((N21-N$2)*(B$37))+((O21-O$2)*(C$37))+((P21-P$2)*(D$37))+((Q21-Q$2)*(E$37))))</f>
        <v>0.1649</v>
      </c>
      <c r="S21" s="16" t="n">
        <f aca="false">(B21*Meta!$D$51*(1+(((N21-N$2)*(B$37))+((O21-O$2)*(C$37))+((P21-P$2)*(D$37))+((Q21-Q$2)*(E$37)))))/Model!$M21</f>
        <v>454.929425377454</v>
      </c>
      <c r="T21" s="16" t="n">
        <f aca="false">(C21*Meta!$D$52*(1+(((N21-N$2)*(B$37))+((O21-O$2)*(C$37))+((P21-P$2)*(D$37))+((Q21-Q$2)*(E$37)))))/Model!$M21</f>
        <v>222.923335793104</v>
      </c>
      <c r="U21" s="16" t="n">
        <f aca="false">(D21*Meta!$D$53*(1+(((N21-N$2)*(B$37))+((O21-O$2)*(C$37))+((P21-P$2)*(D$37))+((Q21-Q$2)*(E$37)))))/Model!$M21</f>
        <v>79.8644996873539</v>
      </c>
      <c r="V21" s="16" t="n">
        <f aca="false">(E21*Meta!$D$54*(1+(((N21-N$2)*(B$37))+((O21-O$2)*(C$37))+((P21-P$2)*(D$37))+((Q21-Q$2)*(E$37)))))/Model!$M21</f>
        <v>65.5244226778132</v>
      </c>
      <c r="W21" s="16" t="n">
        <f aca="false">(F21*Meta!$D$55*(1+(((N21-N$2)*(B$37))+((O21-O$2)*(C$37))+((P21-P$2)*(D$37))+((Q21-Q$2)*(E$37)))))/Model!$M21</f>
        <v>48.0075321478697</v>
      </c>
      <c r="X21" s="16" t="n">
        <f aca="false">SUM(S21:W21)</f>
        <v>871.249215683595</v>
      </c>
      <c r="Y21" s="16" t="n">
        <f aca="false">(B21*Meta!$G$51*(1+(((N21-N$2)*(B$37))+((O21-O$2)*(C$37))+((P21-P$2)*(D$37))+((Q21-Q$2)*(E$37)))))/Model!$M21</f>
        <v>2096.53595540831</v>
      </c>
      <c r="Z21" s="16" t="n">
        <f aca="false">(C21*Meta!$G$52*(1+(((N21-N$2)*(B$37))+((O21-O$2)*(C$37))+((P21-P$2)*(D$37))+((Q21-Q$2)*(E$37)))))/Model!$M21</f>
        <v>1027.33910518545</v>
      </c>
      <c r="AA21" s="16" t="n">
        <f aca="false">(D21*Meta!$G$53*(1+(((N21-N$2)*(B$37))+((O21-O$2)*(C$37))+((P21-P$2)*(D$37))+((Q21-Q$2)*(E$37)))))/Model!$M21</f>
        <v>368.054440568029</v>
      </c>
      <c r="AB21" s="16" t="n">
        <f aca="false">(E21*Meta!$G$54*(1+(((N21-N$2)*(B$37))+((O21-O$2)*(C$37))+((P21-P$2)*(D$37))+((Q21-Q$2)*(E$37)))))/Model!$M21</f>
        <v>301.968394300782</v>
      </c>
      <c r="AC21" s="16" t="n">
        <f aca="false">(F21*Meta!$G$55*(1+(((N21-N$2)*(B$37))+((O21-O$2)*(C$37))+((P21-P$2)*(D$37))+((Q21-Q$2)*(E$37)))))/Model!$M21</f>
        <v>221.242046928314</v>
      </c>
      <c r="AD21" s="16" t="n">
        <f aca="false">SUM(Y21:AC21)</f>
        <v>4015.13994239089</v>
      </c>
      <c r="AE21" s="16" t="n">
        <f aca="false">(B21*Meta!$J$51*(1+(((N21-N$2)*(B$37))+((O21-O$2)*(C$37))+((P21-P$2)*(D$37))+((Q21-Q$2)*(E$37)))))/Model!$M21*Meta!$A$60</f>
        <v>71.7792821115885</v>
      </c>
      <c r="AF21" s="16" t="n">
        <f aca="false">(C21*Meta!$J$52*(1+(((N21-N$2)*(B$37))+((O21-O$2)*(C$37))+((P21-P$2)*(D$37))+((Q21-Q$2)*(E$37)))))/Model!$M21*Meta!$A$60</f>
        <v>35.1730974444518</v>
      </c>
      <c r="AG21" s="16" t="n">
        <f aca="false">(D21*Meta!$J$53*(1+(((N21-N$2)*(B$37))+((O21-O$2)*(C$37))+((P21-P$2)*(D$37))+((Q21-Q$2)*(E$37)))))/Model!$M21*Meta!$A$60</f>
        <v>12.6011115878097</v>
      </c>
      <c r="AH21" s="16" t="n">
        <f aca="false">(E21*Meta!$J$54*(1+(((N21-N$2)*(B$37))+((O21-O$2)*(C$37))+((P21-P$2)*(D$37))+((Q21-Q$2)*(E$37)))))/Model!$M21*Meta!$A$60</f>
        <v>10.3385179287697</v>
      </c>
      <c r="AI21" s="16" t="n">
        <f aca="false">(F21*Meta!$J$55*(1+(((N21-N$2)*(B$37))+((O21-O$2)*(C$37))+((P21-P$2)*(D$37))+((Q21-Q$2)*(E$37)))))/Model!$M21*Meta!$A$60</f>
        <v>7.57468301960025</v>
      </c>
      <c r="AJ21" s="16" t="n">
        <f aca="false">SUM(AE21:AI21)</f>
        <v>137.46669209222</v>
      </c>
      <c r="AK21" s="16" t="n">
        <f aca="false">((($B21*Meta!D$51*(1+(((N21-N$2)*(B$37))+((O21-O$2)*(C$37))+((P21-P$2)*(D$37))+((Q21-Q$2)*(E$37)))))/Model!$M21))</f>
        <v>454.929425377454</v>
      </c>
      <c r="AL21" s="16" t="n">
        <f aca="false">((($B21*Meta!E$51*(1+(((N21-N$2)*(B$37))+((O21-O$2)*(C$37))+((P21-P$2)*(D$37))+((Q21-Q$2)*(E$37)))))/Model!$M21))</f>
        <v>417.252989241252</v>
      </c>
      <c r="AM21" s="16" t="n">
        <f aca="false">((($B21*Meta!F$51*(1+(((N21-N$2)*(B$37))+((O21-O$2)*(C$37))+((P21-P$2)*(D$37))+((Q21-Q$2)*(E$37)))))/Model!$M21))</f>
        <v>496.007907458267</v>
      </c>
      <c r="AN21" s="15" t="n">
        <f aca="false">((($B21*Meta!D$51*(1+(((N21-N$2)*(B$37))+((O21-O$2)*(C$37))+((P21-P$2)*(D$37))+((Q21-Q$2)*(E$37)))))/Model!$M21)+(($C21*Meta!D$52*(1+(((N21-N$2)*(B$37))+((O21-O$2)*(C$37))+((P21-P$2)*(D$37))+((Q21-Q$2)*(E$37)))))/Model!$M21)+(($D21*Meta!D$53*(1+(((N21-N$2)*(B$37))+((O21-O$2)*(C$37))+((P21-P$2)*(D$37))+((Q21-Q$2)*(E$37)))))/Model!$M21)+(($E21*Meta!D$54*(1+(((N21-N$2)*(B$37))+((O21-O$2)*(C$37))+((P21-P$2)*(D$37))+((Q21-Q$2)*(E$37)))))/Model!$M21)+(($F21*Meta!D$55*(1+(((N21-N$2)*(B$37))+((O21-O$2)*(C$37))+((P21-P$2)*(D$37))+((Q21-Q$2)*(E$37)))))/Model!$M21))</f>
        <v>871.249215683595</v>
      </c>
      <c r="AO21" s="16" t="n">
        <f aca="false">((($B21*Meta!E$51*(1+(((N21-N$2)*(B$37))+((O21-O$2)*(C$37))+((P21-P$2)*(D$37))+((Q21-Q$2)*(E$37)))))/Model!$M21)+(($C21*Meta!E$52*(1+(((N21-N$2)*(B$37))+((O21-O$2)*(C$37))+((P21-P$2)*(D$37))+((Q21-Q$2)*(E$37)))))/Model!$M21)+(($D21*Meta!E$53*(1+(((N21-N$2)*(B$37))+((O21-O$2)*(C$37))+((P21-P$2)*(D$37))+((Q21-Q$2)*(E$37)))))/Model!$M21)+(($E21*Meta!E$54*(1+(((N21-N$2)*(B$37))+((O21-O$2)*(C$37))+((P21-P$2)*(D$37))+((Q21-Q$2)*(E$37)))))/Model!$M21)+(($F21*Meta!E$55*(1+(((N21-N$2)*(B$37))+((O21-O$2)*(C$37))+((P21-P$2)*(D$37))+((Q21-Q$2)*(E$37)))))/Model!$M21))</f>
        <v>799.093923890404</v>
      </c>
      <c r="AP21" s="16" t="n">
        <f aca="false">((($B21*Meta!F$51*(1+(((N21-N$2)*(B$37))+((O21-O$2)*(C$37))+((P21-P$2)*(D$37))+((Q21-Q$2)*(E$37)))))/Model!$M21)+(($C21*Meta!F$52*(1+(((N21-N$2)*(B$37))+((O21-O$2)*(C$37))+((P21-P$2)*(D$37))+((Q21-Q$2)*(E$37)))))/Model!$M21)+(($D21*Meta!F$53*(1+(((N21-N$2)*(B$37))+((O21-O$2)*(C$37))+((P21-P$2)*(D$37))+((Q21-Q$2)*(E$37)))))/Model!$M21)+(($E21*Meta!F$54*(1+(((N21-N$2)*(B$37))+((O21-O$2)*(C$37))+((P21-P$2)*(D$37))+((Q21-Q$2)*(E$37)))))/Model!$M21)+(($F21*Meta!F$55*(1+(((N21-N$2)*(B$37))+((O21-O$2)*(C$37))+((P21-P$2)*(D$37))+((Q21-Q$2)*(E$37)))))/Model!$M21))</f>
        <v>949.919869411229</v>
      </c>
      <c r="AQ21" s="16" t="n">
        <f aca="false">((($B21*Meta!G$51*(1+(((N21-N$2)*(B$37))+((O21-O$2)*(C$37))+((P21-P$2)*(D$37))+((Q21-Q$2)*(E$37)))))/Model!$M21)+(($C21*Meta!G$52*(1+(((N21-N$2)*(B$37))+((O21-O$2)*(C$37))+((P21-P$2)*(D$37))+((Q21-Q$2)*(E$37)))))/Model!$M21)+(($D21*Meta!G$53*(1+(((N21-N$2)*(B$37))+((O21-O$2)*(C$37))+((P21-P$2)*(D$37))+((Q21-Q$2)*(E$37)))))/Model!$M21)+(($E21*Meta!G$54*(1+(((N21-N$2)*(B$37))+((O21-O$2)*(C$37))+((P21-P$2)*(D$37))+((Q21-Q$2)*(E$37)))))/Model!$M21)+(($F21*Meta!G$55*(1+(((N21-N$2)*(B$37))+((O21-O$2)*(C$37))+((P21-P$2)*(D$37))+((Q21-Q$2)*(E$37)))))/Model!$M21))</f>
        <v>4015.13994239089</v>
      </c>
      <c r="AR21" s="16" t="n">
        <f aca="false">((($B21*Meta!H$51*(1+(((N21-N$2)*(B$37))+((O21-O$2)*(C$37))+((P21-P$2)*(D$37))+((Q21-Q$2)*(E$37)))))/Model!$M21)+(($C21*Meta!H$52*(1+(((N21-N$2)*(B$37))+((O21-O$2)*(C$37))+((P21-P$2)*(D$37))+((Q21-Q$2)*(E$37)))))/Model!$M21)+(($D21*Meta!H$53*(1+(((N21-N$2)*(B$37))+((O21-O$2)*(C$37))+((P21-P$2)*(D$37))+((Q21-Q$2)*(E$37)))))/Model!$M21)+(($E21*Meta!H$54*(1+(((N21-N$2)*(B$37))+((O21-O$2)*(C$37))+((P21-P$2)*(D$37))+((Q21-Q$2)*(E$37)))))/Model!$M21)+(($F21*Meta!H$55*(1+(((N21-N$2)*(B$37))+((O21-O$2)*(C$37))+((P21-P$2)*(D$37))+((Q21-Q$2)*(E$37)))))/Model!$M21))</f>
        <v>3511.48022389129</v>
      </c>
      <c r="AS21" s="16" t="n">
        <f aca="false">((($B21*Meta!I$51*(1+(((N21-N$2)*(B$37))+((O21-O$2)*(C$37))+((P21-P$2)*(D$37))+((Q21-Q$2)*(E$37)))))/Model!$M21)+(($C21*Meta!I$52*(1+(((N21-N$2)*(B$37))+((O21-O$2)*(C$37))+((P21-P$2)*(D$37))+((Q21-Q$2)*(E$37)))))/Model!$M21)+(($D21*Meta!I$53*(1+(((N21-N$2)*(B$37))+((O21-O$2)*(C$37))+((P21-P$2)*(D$37))+((Q21-Q$2)*(E$37)))))/Model!$M21)+(($E21*Meta!I$54*(1+(((N21-N$2)*(B$37))+((O21-O$2)*(C$37))+((P21-P$2)*(D$37))+((Q21-Q$2)*(E$37)))))/Model!$M21)+(($F21*Meta!I$55*(1+(((N21-N$2)*(B$37))+((O21-O$2)*(C$37))+((P21-P$2)*(D$37))+((Q21-Q$2)*(E$37)))))/Model!$M21))</f>
        <v>4591.04073754904</v>
      </c>
      <c r="AT21" s="16" t="n">
        <f aca="false">((($B21*Meta!J$51*(1+(((N21-N$2)*(B$37))+((O21-O$2)*(C$37))+((P21-P$2)*(D$37))+((Q21-Q$2)*(E$37)))))/Model!$M21))*Meta!$A$60</f>
        <v>71.7792821115885</v>
      </c>
      <c r="AU21" s="16" t="n">
        <f aca="false">((($B21*Meta!K$51*(1+(((N21-N$2)*(B$37))+((O21-O$2)*(C$37))+((P21-P$2)*(D$37))+((Q21-Q$2)*(E$37)))))/Model!$M21))</f>
        <v>172.281193966043</v>
      </c>
      <c r="AV21" s="16" t="n">
        <f aca="false">((($B21*Meta!L$51*(1+(((N21-N$2)*(B$37))+((O21-O$2)*(C$37))+((P21-P$2)*(D$37))+((Q21-Q$2)*(E$37)))))/Model!$M21))</f>
        <v>224.290804500334</v>
      </c>
      <c r="AW21" s="15" t="n">
        <f aca="false">((($B21*Meta!J$51*(1+(((N21-N$2)*(B$37))+((O21-O$2)*(C$37))+((P21-P$2)*(D$37))+((Q21-Q$2)*(E$37)))))/Model!$M21)+(($C21*Meta!J$52*(1+(((N21-N$2)*(B$37))+((O21-O$2)*(C$37))+((P21-P$2)*(D$37))+((Q21-Q$2)*(E$37)))))/Model!$M21)+(($D21*Meta!J$53*(1+(((N21-N$2)*(B$37))+((O21-O$2)*(C$37))+((P21-P$2)*(D$37))+((Q21-Q$2)*(E$37)))))/Model!$M21)+(($E21*Meta!J$54*(1+(((N21-N$2)*(B$37))+((O21-O$2)*(C$37))+((P21-P$2)*(D$37))+((Q21-Q$2)*(E$37)))))/Model!$M21)+(($F21*Meta!J$55*(1+(((N21-N$2)*(B$37))+((O21-O$2)*(C$37))+((P21-P$2)*(D$37))+((Q21-Q$2)*(E$37)))))/Model!$M21))*Meta!$A$60</f>
        <v>137.46669209222</v>
      </c>
      <c r="AX21" s="16" t="n">
        <f aca="false">((($B21*Meta!K$51*(1+(((N21-N$2)*(B$37))+((O21-O$2)*(C$37))+((P21-P$2)*(D$37))+((Q21-Q$2)*(E$37)))))/Model!$M21)+(($C21*Meta!K$52*(1+(((N21-N$2)*(B$37))+((O21-O$2)*(C$37))+((P21-P$2)*(D$37))+((Q21-Q$2)*(E$37)))))/Model!$M21)+(($D21*Meta!K$53*(1+(((N21-N$2)*(B$37))+((O21-O$2)*(C$37))+((P21-P$2)*(D$37))+((Q21-Q$2)*(E$37)))))/Model!$M21)+(($E21*Meta!K$54*(1+(((N21-N$2)*(B$37))+((O21-O$2)*(C$37))+((P21-P$2)*(D$37))+((Q21-Q$2)*(E$37)))))/Model!$M21)+(($F21*Meta!K$55*(1+(((N21-N$2)*(B$37))+((O21-O$2)*(C$37))+((P21-P$2)*(D$37))+((Q21-Q$2)*(E$37)))))/Model!$M21))*Meta!$A$60</f>
        <v>120.478814184513</v>
      </c>
      <c r="AY21" s="16" t="n">
        <f aca="false">((($B21*Meta!L$51*(1+(((N21-N$2)*(B$37))+((O21-O$2)*(C$37))+((P21-P$2)*(D$37))+((Q21-Q$2)*(E$37)))))/Model!$M21)+(($C21*Meta!L$52*(1+(((N21-N$2)*(B$37))+((O21-O$2)*(C$37))+((P21-P$2)*(D$37))+((Q21-Q$2)*(E$37)))))/Model!$M21)+(($D21*Meta!L$53*(1+(((N21-N$2)*(B$37))+((O21-O$2)*(C$37))+((P21-P$2)*(D$37))+((Q21-Q$2)*(E$37)))))/Model!$M21)+(($E21*Meta!L$54*(1+(((N21-N$2)*(B$37))+((O21-O$2)*(C$37))+((P21-P$2)*(D$37))+((Q21-Q$2)*(E$37)))))/Model!$M21)+(($F21*Meta!L$55*(1+(((N21-N$2)*(B$37))+((O21-O$2)*(C$37))+((P21-P$2)*(D$37))+((Q21-Q$2)*(E$37)))))/Model!$M21))*Meta!$A$60</f>
        <v>156.849912266204</v>
      </c>
      <c r="AZ21" s="15" t="n">
        <f aca="false">AQ21*'Scaling for MR'!$H21</f>
        <v>42.8176872348207</v>
      </c>
      <c r="BA21" s="16" t="n">
        <f aca="false">AR21*'Scaling for MR'!$H21</f>
        <v>37.4466305322112</v>
      </c>
      <c r="BB21" s="16" t="n">
        <f aca="false">AS21*'Scaling for MR'!$H21</f>
        <v>48.9591270050825</v>
      </c>
      <c r="BC21" s="15" t="n">
        <f aca="false">AW21*'Scaling for MR'!$F21</f>
        <v>12.6337612720228</v>
      </c>
      <c r="BD21" s="16" t="n">
        <f aca="false">AX21*'Scaling for MR'!$F21</f>
        <v>11.072504572398</v>
      </c>
      <c r="BE21" s="16" t="n">
        <f aca="false">AY21*'Scaling for MR'!$F21</f>
        <v>14.4151598976397</v>
      </c>
      <c r="BF21" s="18"/>
      <c r="BG21" s="18"/>
      <c r="BH21" s="18"/>
      <c r="BI21" s="13"/>
      <c r="BJ21" s="13"/>
      <c r="BK21" s="13"/>
      <c r="BL21" s="19"/>
      <c r="BM21" s="19"/>
      <c r="BN21" s="19"/>
      <c r="BO21" s="19"/>
      <c r="BP21" s="19"/>
      <c r="BQ21" s="19"/>
    </row>
    <row r="22" customFormat="false" ht="15" hidden="false" customHeight="false" outlineLevel="0" collapsed="false">
      <c r="A22" s="4" t="s">
        <v>96</v>
      </c>
      <c r="B22" s="5" t="n">
        <v>33464</v>
      </c>
      <c r="C22" s="5" t="n">
        <v>40143</v>
      </c>
      <c r="D22" s="5" t="n">
        <v>40173</v>
      </c>
      <c r="E22" s="5" t="n">
        <v>40812</v>
      </c>
      <c r="F22" s="5" t="n">
        <v>42670</v>
      </c>
      <c r="G22" s="5" t="n">
        <f aca="false">B22+C22+D22+E22+F22</f>
        <v>197262</v>
      </c>
      <c r="H22" s="4" t="n">
        <v>11</v>
      </c>
      <c r="I22" s="4" t="n">
        <v>25.2</v>
      </c>
      <c r="J22" s="4" t="n">
        <v>53.8</v>
      </c>
      <c r="K22" s="4" t="n">
        <v>76</v>
      </c>
      <c r="L22" s="4" t="n">
        <v>2.6</v>
      </c>
      <c r="M22" s="17" t="n">
        <v>0.594</v>
      </c>
      <c r="N22" s="4" t="n">
        <f aca="false">H22/$A$35</f>
        <v>0.11</v>
      </c>
      <c r="O22" s="4" t="n">
        <f aca="false">I22/$A$35</f>
        <v>0.252</v>
      </c>
      <c r="P22" s="4" t="n">
        <f aca="false">J22/$A$35</f>
        <v>0.538</v>
      </c>
      <c r="Q22" s="4" t="n">
        <f aca="false">K22/$A$35</f>
        <v>0.76</v>
      </c>
      <c r="R22" s="11" t="n">
        <f aca="false">(1+(((N22-N$2)*(B$37))+((O22-O$2)*(C$37))+((P22-P$2)*(D$37))+((Q22-Q$2)*(E$37))))</f>
        <v>0.8306</v>
      </c>
      <c r="S22" s="16" t="n">
        <f aca="false">(B22*Meta!$D$51*(1+(((N22-N$2)*(B$37))+((O22-O$2)*(C$37))+((P22-P$2)*(D$37))+((Q22-Q$2)*(E$37)))))/Model!$M22</f>
        <v>3208.58406181916</v>
      </c>
      <c r="T22" s="16" t="n">
        <f aca="false">(C22*Meta!$D$52*(1+(((N22-N$2)*(B$37))+((O22-O$2)*(C$37))+((P22-P$2)*(D$37))+((Q22-Q$2)*(E$37)))))/Model!$M22</f>
        <v>1568.10202885763</v>
      </c>
      <c r="U22" s="16" t="n">
        <f aca="false">(D22*Meta!$D$53*(1+(((N22-N$2)*(B$37))+((O22-O$2)*(C$37))+((P22-P$2)*(D$37))+((Q22-Q$2)*(E$37)))))/Model!$M22</f>
        <v>713.306325401433</v>
      </c>
      <c r="V22" s="16" t="n">
        <f aca="false">(E22*Meta!$D$54*(1+(((N22-N$2)*(B$37))+((O22-O$2)*(C$37))+((P22-P$2)*(D$37))+((Q22-Q$2)*(E$37)))))/Model!$M22</f>
        <v>579.721858009773</v>
      </c>
      <c r="W22" s="16" t="n">
        <f aca="false">(F22*Meta!$D$55*(1+(((N22-N$2)*(B$37))+((O22-O$2)*(C$37))+((P22-P$2)*(D$37))+((Q22-Q$2)*(E$37)))))/Model!$M22</f>
        <v>454.585630720322</v>
      </c>
      <c r="X22" s="16" t="n">
        <f aca="false">SUM(S22:W22)</f>
        <v>6524.29990480832</v>
      </c>
      <c r="Y22" s="16" t="n">
        <f aca="false">(B22*Meta!$G$51*(1+(((N22-N$2)*(B$37))+((O22-O$2)*(C$37))+((P22-P$2)*(D$37))+((Q22-Q$2)*(E$37)))))/Model!$M22</f>
        <v>14786.7152052708</v>
      </c>
      <c r="Z22" s="16" t="n">
        <f aca="false">(C22*Meta!$G$52*(1+(((N22-N$2)*(B$37))+((O22-O$2)*(C$37))+((P22-P$2)*(D$37))+((Q22-Q$2)*(E$37)))))/Model!$M22</f>
        <v>7226.57647946391</v>
      </c>
      <c r="AA22" s="16" t="n">
        <f aca="false">(D22*Meta!$G$53*(1+(((N22-N$2)*(B$37))+((O22-O$2)*(C$37))+((P22-P$2)*(D$37))+((Q22-Q$2)*(E$37)))))/Model!$M22</f>
        <v>3287.26232026758</v>
      </c>
      <c r="AB22" s="16" t="n">
        <f aca="false">(E22*Meta!$G$54*(1+(((N22-N$2)*(B$37))+((O22-O$2)*(C$37))+((P22-P$2)*(D$37))+((Q22-Q$2)*(E$37)))))/Model!$M22</f>
        <v>2671.64015263507</v>
      </c>
      <c r="AC22" s="16" t="n">
        <f aca="false">(F22*Meta!$G$55*(1+(((N22-N$2)*(B$37))+((O22-O$2)*(C$37))+((P22-P$2)*(D$37))+((Q22-Q$2)*(E$37)))))/Model!$M22</f>
        <v>2094.95158249298</v>
      </c>
      <c r="AD22" s="16" t="n">
        <f aca="false">SUM(Y22:AC22)</f>
        <v>30067.1457401304</v>
      </c>
      <c r="AE22" s="16" t="n">
        <f aca="false">(B22*Meta!$J$51*(1+(((N22-N$2)*(B$37))+((O22-O$2)*(C$37))+((P22-P$2)*(D$37))+((Q22-Q$2)*(E$37)))))/Model!$M22*Meta!$A$60</f>
        <v>506.254042285739</v>
      </c>
      <c r="AF22" s="16" t="n">
        <f aca="false">(C22*Meta!$J$52*(1+(((N22-N$2)*(B$37))+((O22-O$2)*(C$37))+((P22-P$2)*(D$37))+((Q22-Q$2)*(E$37)))))/Model!$M22*Meta!$A$60</f>
        <v>247.416921461472</v>
      </c>
      <c r="AG22" s="16" t="n">
        <f aca="false">(D22*Meta!$J$53*(1+(((N22-N$2)*(B$37))+((O22-O$2)*(C$37))+((P22-P$2)*(D$37))+((Q22-Q$2)*(E$37)))))/Model!$M22*Meta!$A$60</f>
        <v>112.546283240503</v>
      </c>
      <c r="AH22" s="16" t="n">
        <f aca="false">(E22*Meta!$J$54*(1+(((N22-N$2)*(B$37))+((O22-O$2)*(C$37))+((P22-P$2)*(D$37))+((Q22-Q$2)*(E$37)))))/Model!$M22*Meta!$A$60</f>
        <v>91.4691740544425</v>
      </c>
      <c r="AI22" s="16" t="n">
        <f aca="false">(F22*Meta!$J$55*(1+(((N22-N$2)*(B$37))+((O22-O$2)*(C$37))+((P22-P$2)*(D$37))+((Q22-Q$2)*(E$37)))))/Model!$M22*Meta!$A$60</f>
        <v>71.7250377996005</v>
      </c>
      <c r="AJ22" s="16" t="n">
        <f aca="false">SUM(AE22:AI22)</f>
        <v>1029.41145884176</v>
      </c>
      <c r="AK22" s="16" t="n">
        <f aca="false">((($B22*Meta!D$51*(1+(((N22-N$2)*(B$37))+((O22-O$2)*(C$37))+((P22-P$2)*(D$37))+((Q22-Q$2)*(E$37)))))/Model!$M22))</f>
        <v>3208.58406181916</v>
      </c>
      <c r="AL22" s="16" t="n">
        <f aca="false">((($B22*Meta!E$51*(1+(((N22-N$2)*(B$37))+((O22-O$2)*(C$37))+((P22-P$2)*(D$37))+((Q22-Q$2)*(E$37)))))/Model!$M22))</f>
        <v>2942.85490527479</v>
      </c>
      <c r="AM22" s="16" t="n">
        <f aca="false">((($B22*Meta!F$51*(1+(((N22-N$2)*(B$37))+((O22-O$2)*(C$37))+((P22-P$2)*(D$37))+((Q22-Q$2)*(E$37)))))/Model!$M22))</f>
        <v>3498.30760031937</v>
      </c>
      <c r="AN22" s="15" t="n">
        <f aca="false">((($B22*Meta!D$51*(1+(((N22-N$2)*(B$37))+((O22-O$2)*(C$37))+((P22-P$2)*(D$37))+((Q22-Q$2)*(E$37)))))/Model!$M22)+(($C22*Meta!D$52*(1+(((N22-N$2)*(B$37))+((O22-O$2)*(C$37))+((P22-P$2)*(D$37))+((Q22-Q$2)*(E$37)))))/Model!$M22)+(($D22*Meta!D$53*(1+(((N22-N$2)*(B$37))+((O22-O$2)*(C$37))+((P22-P$2)*(D$37))+((Q22-Q$2)*(E$37)))))/Model!$M22)+(($E22*Meta!D$54*(1+(((N22-N$2)*(B$37))+((O22-O$2)*(C$37))+((P22-P$2)*(D$37))+((Q22-Q$2)*(E$37)))))/Model!$M22)+(($F22*Meta!D$55*(1+(((N22-N$2)*(B$37))+((O22-O$2)*(C$37))+((P22-P$2)*(D$37))+((Q22-Q$2)*(E$37)))))/Model!$M22))</f>
        <v>6524.29990480832</v>
      </c>
      <c r="AO22" s="16" t="n">
        <f aca="false">((($B22*Meta!E$51*(1+(((N22-N$2)*(B$37))+((O22-O$2)*(C$37))+((P22-P$2)*(D$37))+((Q22-Q$2)*(E$37)))))/Model!$M22)+(($C22*Meta!E$52*(1+(((N22-N$2)*(B$37))+((O22-O$2)*(C$37))+((P22-P$2)*(D$37))+((Q22-Q$2)*(E$37)))))/Model!$M22)+(($D22*Meta!E$53*(1+(((N22-N$2)*(B$37))+((O22-O$2)*(C$37))+((P22-P$2)*(D$37))+((Q22-Q$2)*(E$37)))))/Model!$M22)+(($E22*Meta!E$54*(1+(((N22-N$2)*(B$37))+((O22-O$2)*(C$37))+((P22-P$2)*(D$37))+((Q22-Q$2)*(E$37)))))/Model!$M22)+(($F22*Meta!E$55*(1+(((N22-N$2)*(B$37))+((O22-O$2)*(C$37))+((P22-P$2)*(D$37))+((Q22-Q$2)*(E$37)))))/Model!$M22))</f>
        <v>5983.96913044042</v>
      </c>
      <c r="AP22" s="16" t="n">
        <f aca="false">((($B22*Meta!F$51*(1+(((N22-N$2)*(B$37))+((O22-O$2)*(C$37))+((P22-P$2)*(D$37))+((Q22-Q$2)*(E$37)))))/Model!$M22)+(($C22*Meta!F$52*(1+(((N22-N$2)*(B$37))+((O22-O$2)*(C$37))+((P22-P$2)*(D$37))+((Q22-Q$2)*(E$37)))))/Model!$M22)+(($D22*Meta!F$53*(1+(((N22-N$2)*(B$37))+((O22-O$2)*(C$37))+((P22-P$2)*(D$37))+((Q22-Q$2)*(E$37)))))/Model!$M22)+(($E22*Meta!F$54*(1+(((N22-N$2)*(B$37))+((O22-O$2)*(C$37))+((P22-P$2)*(D$37))+((Q22-Q$2)*(E$37)))))/Model!$M22)+(($F22*Meta!F$55*(1+(((N22-N$2)*(B$37))+((O22-O$2)*(C$37))+((P22-P$2)*(D$37))+((Q22-Q$2)*(E$37)))))/Model!$M22))</f>
        <v>7113.42059425846</v>
      </c>
      <c r="AQ22" s="16" t="n">
        <f aca="false">((($B22*Meta!G$51*(1+(((N22-N$2)*(B$37))+((O22-O$2)*(C$37))+((P22-P$2)*(D$37))+((Q22-Q$2)*(E$37)))))/Model!$M22)+(($C22*Meta!G$52*(1+(((N22-N$2)*(B$37))+((O22-O$2)*(C$37))+((P22-P$2)*(D$37))+((Q22-Q$2)*(E$37)))))/Model!$M22)+(($D22*Meta!G$53*(1+(((N22-N$2)*(B$37))+((O22-O$2)*(C$37))+((P22-P$2)*(D$37))+((Q22-Q$2)*(E$37)))))/Model!$M22)+(($E22*Meta!G$54*(1+(((N22-N$2)*(B$37))+((O22-O$2)*(C$37))+((P22-P$2)*(D$37))+((Q22-Q$2)*(E$37)))))/Model!$M22)+(($F22*Meta!G$55*(1+(((N22-N$2)*(B$37))+((O22-O$2)*(C$37))+((P22-P$2)*(D$37))+((Q22-Q$2)*(E$37)))))/Model!$M22))</f>
        <v>30067.1457401304</v>
      </c>
      <c r="AR22" s="16" t="n">
        <f aca="false">((($B22*Meta!H$51*(1+(((N22-N$2)*(B$37))+((O22-O$2)*(C$37))+((P22-P$2)*(D$37))+((Q22-Q$2)*(E$37)))))/Model!$M22)+(($C22*Meta!H$52*(1+(((N22-N$2)*(B$37))+((O22-O$2)*(C$37))+((P22-P$2)*(D$37))+((Q22-Q$2)*(E$37)))))/Model!$M22)+(($D22*Meta!H$53*(1+(((N22-N$2)*(B$37))+((O22-O$2)*(C$37))+((P22-P$2)*(D$37))+((Q22-Q$2)*(E$37)))))/Model!$M22)+(($E22*Meta!H$54*(1+(((N22-N$2)*(B$37))+((O22-O$2)*(C$37))+((P22-P$2)*(D$37))+((Q22-Q$2)*(E$37)))))/Model!$M22)+(($F22*Meta!H$55*(1+(((N22-N$2)*(B$37))+((O22-O$2)*(C$37))+((P22-P$2)*(D$37))+((Q22-Q$2)*(E$37)))))/Model!$M22))</f>
        <v>26295.5187540625</v>
      </c>
      <c r="AS22" s="16" t="n">
        <f aca="false">((($B22*Meta!I$51*(1+(((N22-N$2)*(B$37))+((O22-O$2)*(C$37))+((P22-P$2)*(D$37))+((Q22-Q$2)*(E$37)))))/Model!$M22)+(($C22*Meta!I$52*(1+(((N22-N$2)*(B$37))+((O22-O$2)*(C$37))+((P22-P$2)*(D$37))+((Q22-Q$2)*(E$37)))))/Model!$M22)+(($D22*Meta!I$53*(1+(((N22-N$2)*(B$37))+((O22-O$2)*(C$37))+((P22-P$2)*(D$37))+((Q22-Q$2)*(E$37)))))/Model!$M22)+(($E22*Meta!I$54*(1+(((N22-N$2)*(B$37))+((O22-O$2)*(C$37))+((P22-P$2)*(D$37))+((Q22-Q$2)*(E$37)))))/Model!$M22)+(($F22*Meta!I$55*(1+(((N22-N$2)*(B$37))+((O22-O$2)*(C$37))+((P22-P$2)*(D$37))+((Q22-Q$2)*(E$37)))))/Model!$M22))</f>
        <v>34379.7458956224</v>
      </c>
      <c r="AT22" s="16" t="n">
        <f aca="false">((($B22*Meta!J$51*(1+(((N22-N$2)*(B$37))+((O22-O$2)*(C$37))+((P22-P$2)*(D$37))+((Q22-Q$2)*(E$37)))))/Model!$M22))*Meta!$A$60</f>
        <v>506.254042285739</v>
      </c>
      <c r="AU22" s="16" t="n">
        <f aca="false">((($B22*Meta!K$51*(1+(((N22-N$2)*(B$37))+((O22-O$2)*(C$37))+((P22-P$2)*(D$37))+((Q22-Q$2)*(E$37)))))/Model!$M22))</f>
        <v>1215.08669757289</v>
      </c>
      <c r="AV22" s="16" t="n">
        <f aca="false">((($B22*Meta!L$51*(1+(((N22-N$2)*(B$37))+((O22-O$2)*(C$37))+((P22-P$2)*(D$37))+((Q22-Q$2)*(E$37)))))/Model!$M22))</f>
        <v>1581.90668791159</v>
      </c>
      <c r="AW22" s="15" t="n">
        <f aca="false">((($B22*Meta!J$51*(1+(((N22-N$2)*(B$37))+((O22-O$2)*(C$37))+((P22-P$2)*(D$37))+((Q22-Q$2)*(E$37)))))/Model!$M22)+(($C22*Meta!J$52*(1+(((N22-N$2)*(B$37))+((O22-O$2)*(C$37))+((P22-P$2)*(D$37))+((Q22-Q$2)*(E$37)))))/Model!$M22)+(($D22*Meta!J$53*(1+(((N22-N$2)*(B$37))+((O22-O$2)*(C$37))+((P22-P$2)*(D$37))+((Q22-Q$2)*(E$37)))))/Model!$M22)+(($E22*Meta!J$54*(1+(((N22-N$2)*(B$37))+((O22-O$2)*(C$37))+((P22-P$2)*(D$37))+((Q22-Q$2)*(E$37)))))/Model!$M22)+(($F22*Meta!J$55*(1+(((N22-N$2)*(B$37))+((O22-O$2)*(C$37))+((P22-P$2)*(D$37))+((Q22-Q$2)*(E$37)))))/Model!$M22))*Meta!$A$60</f>
        <v>1029.41145884176</v>
      </c>
      <c r="AX22" s="16" t="n">
        <f aca="false">((($B22*Meta!K$51*(1+(((N22-N$2)*(B$37))+((O22-O$2)*(C$37))+((P22-P$2)*(D$37))+((Q22-Q$2)*(E$37)))))/Model!$M22)+(($C22*Meta!K$52*(1+(((N22-N$2)*(B$37))+((O22-O$2)*(C$37))+((P22-P$2)*(D$37))+((Q22-Q$2)*(E$37)))))/Model!$M22)+(($D22*Meta!K$53*(1+(((N22-N$2)*(B$37))+((O22-O$2)*(C$37))+((P22-P$2)*(D$37))+((Q22-Q$2)*(E$37)))))/Model!$M22)+(($E22*Meta!K$54*(1+(((N22-N$2)*(B$37))+((O22-O$2)*(C$37))+((P22-P$2)*(D$37))+((Q22-Q$2)*(E$37)))))/Model!$M22)+(($F22*Meta!K$55*(1+(((N22-N$2)*(B$37))+((O22-O$2)*(C$37))+((P22-P$2)*(D$37))+((Q22-Q$2)*(E$37)))))/Model!$M22))*Meta!$A$60</f>
        <v>902.198707058462</v>
      </c>
      <c r="AY22" s="16" t="n">
        <f aca="false">((($B22*Meta!L$51*(1+(((N22-N$2)*(B$37))+((O22-O$2)*(C$37))+((P22-P$2)*(D$37))+((Q22-Q$2)*(E$37)))))/Model!$M22)+(($C22*Meta!L$52*(1+(((N22-N$2)*(B$37))+((O22-O$2)*(C$37))+((P22-P$2)*(D$37))+((Q22-Q$2)*(E$37)))))/Model!$M22)+(($D22*Meta!L$53*(1+(((N22-N$2)*(B$37))+((O22-O$2)*(C$37))+((P22-P$2)*(D$37))+((Q22-Q$2)*(E$37)))))/Model!$M22)+(($E22*Meta!L$54*(1+(((N22-N$2)*(B$37))+((O22-O$2)*(C$37))+((P22-P$2)*(D$37))+((Q22-Q$2)*(E$37)))))/Model!$M22)+(($F22*Meta!L$55*(1+(((N22-N$2)*(B$37))+((O22-O$2)*(C$37))+((P22-P$2)*(D$37))+((Q22-Q$2)*(E$37)))))/Model!$M22))*Meta!$A$60</f>
        <v>1174.5615941412</v>
      </c>
      <c r="AZ22" s="15" t="n">
        <f aca="false">AQ22*'Scaling for MR'!$H22</f>
        <v>320.637801126818</v>
      </c>
      <c r="BA22" s="16" t="n">
        <f aca="false">AR22*'Scaling for MR'!$H22</f>
        <v>280.416950303945</v>
      </c>
      <c r="BB22" s="16" t="n">
        <f aca="false">AS22*'Scaling for MR'!$H22</f>
        <v>366.627621475829</v>
      </c>
      <c r="BC22" s="15" t="n">
        <f aca="false">AW22*'Scaling for MR'!$F22</f>
        <v>94.6071984693342</v>
      </c>
      <c r="BD22" s="16" t="n">
        <f aca="false">AX22*'Scaling for MR'!$F22</f>
        <v>82.9158169984754</v>
      </c>
      <c r="BE22" s="16" t="n">
        <f aca="false">AY22*'Scaling for MR'!$F22</f>
        <v>107.94710015799</v>
      </c>
      <c r="BF22" s="18"/>
      <c r="BG22" s="18"/>
      <c r="BH22" s="18"/>
      <c r="BI22" s="13"/>
      <c r="BJ22" s="13"/>
      <c r="BK22" s="13"/>
      <c r="BL22" s="19"/>
      <c r="BM22" s="19"/>
      <c r="BN22" s="19"/>
      <c r="BO22" s="19"/>
      <c r="BP22" s="19"/>
      <c r="BQ22" s="19"/>
    </row>
    <row r="23" customFormat="false" ht="15" hidden="false" customHeight="false" outlineLevel="0" collapsed="false">
      <c r="A23" s="4" t="s">
        <v>97</v>
      </c>
      <c r="B23" s="5" t="n">
        <v>7649</v>
      </c>
      <c r="C23" s="5" t="n">
        <v>8222</v>
      </c>
      <c r="D23" s="5" t="n">
        <v>8230</v>
      </c>
      <c r="E23" s="5" t="n">
        <v>8715</v>
      </c>
      <c r="F23" s="5" t="n">
        <v>9520</v>
      </c>
      <c r="G23" s="5" t="n">
        <f aca="false">B23+C23+D23+E23+F23</f>
        <v>42336</v>
      </c>
      <c r="H23" s="4" t="n">
        <v>10.3</v>
      </c>
      <c r="I23" s="4" t="n">
        <v>19.7</v>
      </c>
      <c r="J23" s="4" t="n">
        <v>12.3</v>
      </c>
      <c r="K23" s="4" t="n">
        <v>52.4</v>
      </c>
      <c r="L23" s="4" t="n">
        <v>2.3</v>
      </c>
      <c r="M23" s="17" t="n">
        <v>0.555</v>
      </c>
      <c r="N23" s="4" t="n">
        <f aca="false">H23/$A$35</f>
        <v>0.103</v>
      </c>
      <c r="O23" s="4" t="n">
        <f aca="false">I23/$A$35</f>
        <v>0.197</v>
      </c>
      <c r="P23" s="4" t="n">
        <f aca="false">J23/$A$35</f>
        <v>0.123</v>
      </c>
      <c r="Q23" s="4" t="n">
        <f aca="false">K23/$A$35</f>
        <v>0.524</v>
      </c>
      <c r="R23" s="11" t="n">
        <f aca="false">(1+(((N23-N$2)*(B$37))+((O23-O$2)*(C$37))+((P23-P$2)*(D$37))+((Q23-Q$2)*(E$37))))</f>
        <v>0.2215</v>
      </c>
      <c r="S23" s="16" t="n">
        <f aca="false">(B23*Meta!$D$51*(1+(((N23-N$2)*(B$37))+((O23-O$2)*(C$37))+((P23-P$2)*(D$37))+((Q23-Q$2)*(E$37)))))/Model!$M23</f>
        <v>209.322299429126</v>
      </c>
      <c r="T23" s="16" t="n">
        <f aca="false">(C23*Meta!$D$52*(1+(((N23-N$2)*(B$37))+((O23-O$2)*(C$37))+((P23-P$2)*(D$37))+((Q23-Q$2)*(E$37)))))/Model!$M23</f>
        <v>91.6678888306341</v>
      </c>
      <c r="U23" s="16" t="n">
        <f aca="false">(D23*Meta!$D$53*(1+(((N23-N$2)*(B$37))+((O23-O$2)*(C$37))+((P23-P$2)*(D$37))+((Q23-Q$2)*(E$37)))))/Model!$M23</f>
        <v>41.7077643725326</v>
      </c>
      <c r="V23" s="16" t="n">
        <f aca="false">(E23*Meta!$D$54*(1+(((N23-N$2)*(B$37))+((O23-O$2)*(C$37))+((P23-P$2)*(D$37))+((Q23-Q$2)*(E$37)))))/Model!$M23</f>
        <v>35.3325070723326</v>
      </c>
      <c r="W23" s="16" t="n">
        <f aca="false">(F23*Meta!$D$55*(1+(((N23-N$2)*(B$37))+((O23-O$2)*(C$37))+((P23-P$2)*(D$37))+((Q23-Q$2)*(E$37)))))/Model!$M23</f>
        <v>28.9471142279352</v>
      </c>
      <c r="X23" s="16" t="n">
        <f aca="false">SUM(S23:W23)</f>
        <v>406.977573932561</v>
      </c>
      <c r="Y23" s="16" t="n">
        <f aca="false">(B23*Meta!$G$51*(1+(((N23-N$2)*(B$37))+((O23-O$2)*(C$37))+((P23-P$2)*(D$37))+((Q23-Q$2)*(E$37)))))/Model!$M23</f>
        <v>964.658917496477</v>
      </c>
      <c r="Z23" s="16" t="n">
        <f aca="false">(C23*Meta!$G$52*(1+(((N23-N$2)*(B$37))+((O23-O$2)*(C$37))+((P23-P$2)*(D$37))+((Q23-Q$2)*(E$37)))))/Model!$M23</f>
        <v>422.450195940483</v>
      </c>
      <c r="AA23" s="16" t="n">
        <f aca="false">(D23*Meta!$G$53*(1+(((N23-N$2)*(B$37))+((O23-O$2)*(C$37))+((P23-P$2)*(D$37))+((Q23-Q$2)*(E$37)))))/Model!$M23</f>
        <v>192.20965439675</v>
      </c>
      <c r="AB23" s="16" t="n">
        <f aca="false">(E23*Meta!$G$54*(1+(((N23-N$2)*(B$37))+((O23-O$2)*(C$37))+((P23-P$2)*(D$37))+((Q23-Q$2)*(E$37)))))/Model!$M23</f>
        <v>162.829369435497</v>
      </c>
      <c r="AC23" s="16" t="n">
        <f aca="false">(F23*Meta!$G$55*(1+(((N23-N$2)*(B$37))+((O23-O$2)*(C$37))+((P23-P$2)*(D$37))+((Q23-Q$2)*(E$37)))))/Model!$M23</f>
        <v>133.402374959203</v>
      </c>
      <c r="AD23" s="16" t="n">
        <f aca="false">SUM(Y23:AC23)</f>
        <v>1875.55051222841</v>
      </c>
      <c r="AE23" s="16" t="n">
        <f aca="false">(B23*Meta!$J$51*(1+(((N23-N$2)*(B$37))+((O23-O$2)*(C$37))+((P23-P$2)*(D$37))+((Q23-Q$2)*(E$37)))))/Model!$M23*Meta!$A$60</f>
        <v>33.0271104589541</v>
      </c>
      <c r="AF23" s="16" t="n">
        <f aca="false">(C23*Meta!$J$52*(1+(((N23-N$2)*(B$37))+((O23-O$2)*(C$37))+((P23-P$2)*(D$37))+((Q23-Q$2)*(E$37)))))/Model!$M23*Meta!$A$60</f>
        <v>14.4634637504236</v>
      </c>
      <c r="AG23" s="16" t="n">
        <f aca="false">(D23*Meta!$J$53*(1+(((N23-N$2)*(B$37))+((O23-O$2)*(C$37))+((P23-P$2)*(D$37))+((Q23-Q$2)*(E$37)))))/Model!$M23*Meta!$A$60</f>
        <v>6.5806984954991</v>
      </c>
      <c r="AH23" s="16" t="n">
        <f aca="false">(E23*Meta!$J$54*(1+(((N23-N$2)*(B$37))+((O23-O$2)*(C$37))+((P23-P$2)*(D$37))+((Q23-Q$2)*(E$37)))))/Model!$M23*Meta!$A$60</f>
        <v>5.57480314831346</v>
      </c>
      <c r="AI23" s="16" t="n">
        <f aca="false">(F23*Meta!$J$55*(1+(((N23-N$2)*(B$37))+((O23-O$2)*(C$37))+((P23-P$2)*(D$37))+((Q23-Q$2)*(E$37)))))/Model!$M23*Meta!$A$60</f>
        <v>4.56730860343753</v>
      </c>
      <c r="AJ23" s="16" t="n">
        <f aca="false">SUM(AE23:AI23)</f>
        <v>64.2133844566278</v>
      </c>
      <c r="AK23" s="16" t="n">
        <f aca="false">((($B23*Meta!D$51*(1+(((N23-N$2)*(B$37))+((O23-O$2)*(C$37))+((P23-P$2)*(D$37))+((Q23-Q$2)*(E$37)))))/Model!$M23))</f>
        <v>209.322299429126</v>
      </c>
      <c r="AL23" s="16" t="n">
        <f aca="false">((($B23*Meta!E$51*(1+(((N23-N$2)*(B$37))+((O23-O$2)*(C$37))+((P23-P$2)*(D$37))+((Q23-Q$2)*(E$37)))))/Model!$M23))</f>
        <v>191.986603370818</v>
      </c>
      <c r="AM23" s="16" t="n">
        <f aca="false">((($B23*Meta!F$51*(1+(((N23-N$2)*(B$37))+((O23-O$2)*(C$37))+((P23-P$2)*(D$37))+((Q23-Q$2)*(E$37)))))/Model!$M23))</f>
        <v>228.223346155396</v>
      </c>
      <c r="AN23" s="15" t="n">
        <f aca="false">((($B23*Meta!D$51*(1+(((N23-N$2)*(B$37))+((O23-O$2)*(C$37))+((P23-P$2)*(D$37))+((Q23-Q$2)*(E$37)))))/Model!$M23)+(($C23*Meta!D$52*(1+(((N23-N$2)*(B$37))+((O23-O$2)*(C$37))+((P23-P$2)*(D$37))+((Q23-Q$2)*(E$37)))))/Model!$M23)+(($D23*Meta!D$53*(1+(((N23-N$2)*(B$37))+((O23-O$2)*(C$37))+((P23-P$2)*(D$37))+((Q23-Q$2)*(E$37)))))/Model!$M23)+(($E23*Meta!D$54*(1+(((N23-N$2)*(B$37))+((O23-O$2)*(C$37))+((P23-P$2)*(D$37))+((Q23-Q$2)*(E$37)))))/Model!$M23)+(($F23*Meta!D$55*(1+(((N23-N$2)*(B$37))+((O23-O$2)*(C$37))+((P23-P$2)*(D$37))+((Q23-Q$2)*(E$37)))))/Model!$M23))</f>
        <v>406.977573932561</v>
      </c>
      <c r="AO23" s="16" t="n">
        <f aca="false">((($B23*Meta!E$51*(1+(((N23-N$2)*(B$37))+((O23-O$2)*(C$37))+((P23-P$2)*(D$37))+((Q23-Q$2)*(E$37)))))/Model!$M23)+(($C23*Meta!E$52*(1+(((N23-N$2)*(B$37))+((O23-O$2)*(C$37))+((P23-P$2)*(D$37))+((Q23-Q$2)*(E$37)))))/Model!$M23)+(($D23*Meta!E$53*(1+(((N23-N$2)*(B$37))+((O23-O$2)*(C$37))+((P23-P$2)*(D$37))+((Q23-Q$2)*(E$37)))))/Model!$M23)+(($E23*Meta!E$54*(1+(((N23-N$2)*(B$37))+((O23-O$2)*(C$37))+((P23-P$2)*(D$37))+((Q23-Q$2)*(E$37)))))/Model!$M23)+(($F23*Meta!E$55*(1+(((N23-N$2)*(B$37))+((O23-O$2)*(C$37))+((P23-P$2)*(D$37))+((Q23-Q$2)*(E$37)))))/Model!$M23))</f>
        <v>373.27242381963</v>
      </c>
      <c r="AP23" s="16" t="n">
        <f aca="false">((($B23*Meta!F$51*(1+(((N23-N$2)*(B$37))+((O23-O$2)*(C$37))+((P23-P$2)*(D$37))+((Q23-Q$2)*(E$37)))))/Model!$M23)+(($C23*Meta!F$52*(1+(((N23-N$2)*(B$37))+((O23-O$2)*(C$37))+((P23-P$2)*(D$37))+((Q23-Q$2)*(E$37)))))/Model!$M23)+(($D23*Meta!F$53*(1+(((N23-N$2)*(B$37))+((O23-O$2)*(C$37))+((P23-P$2)*(D$37))+((Q23-Q$2)*(E$37)))))/Model!$M23)+(($E23*Meta!F$54*(1+(((N23-N$2)*(B$37))+((O23-O$2)*(C$37))+((P23-P$2)*(D$37))+((Q23-Q$2)*(E$37)))))/Model!$M23)+(($F23*Meta!F$55*(1+(((N23-N$2)*(B$37))+((O23-O$2)*(C$37))+((P23-P$2)*(D$37))+((Q23-Q$2)*(E$37)))))/Model!$M23))</f>
        <v>443.726177222425</v>
      </c>
      <c r="AQ23" s="16" t="n">
        <f aca="false">((($B23*Meta!G$51*(1+(((N23-N$2)*(B$37))+((O23-O$2)*(C$37))+((P23-P$2)*(D$37))+((Q23-Q$2)*(E$37)))))/Model!$M23)+(($C23*Meta!G$52*(1+(((N23-N$2)*(B$37))+((O23-O$2)*(C$37))+((P23-P$2)*(D$37))+((Q23-Q$2)*(E$37)))))/Model!$M23)+(($D23*Meta!G$53*(1+(((N23-N$2)*(B$37))+((O23-O$2)*(C$37))+((P23-P$2)*(D$37))+((Q23-Q$2)*(E$37)))))/Model!$M23)+(($E23*Meta!G$54*(1+(((N23-N$2)*(B$37))+((O23-O$2)*(C$37))+((P23-P$2)*(D$37))+((Q23-Q$2)*(E$37)))))/Model!$M23)+(($F23*Meta!G$55*(1+(((N23-N$2)*(B$37))+((O23-O$2)*(C$37))+((P23-P$2)*(D$37))+((Q23-Q$2)*(E$37)))))/Model!$M23))</f>
        <v>1875.55051222841</v>
      </c>
      <c r="AR23" s="16" t="n">
        <f aca="false">((($B23*Meta!H$51*(1+(((N23-N$2)*(B$37))+((O23-O$2)*(C$37))+((P23-P$2)*(D$37))+((Q23-Q$2)*(E$37)))))/Model!$M23)+(($C23*Meta!H$52*(1+(((N23-N$2)*(B$37))+((O23-O$2)*(C$37))+((P23-P$2)*(D$37))+((Q23-Q$2)*(E$37)))))/Model!$M23)+(($D23*Meta!H$53*(1+(((N23-N$2)*(B$37))+((O23-O$2)*(C$37))+((P23-P$2)*(D$37))+((Q23-Q$2)*(E$37)))))/Model!$M23)+(($E23*Meta!H$54*(1+(((N23-N$2)*(B$37))+((O23-O$2)*(C$37))+((P23-P$2)*(D$37))+((Q23-Q$2)*(E$37)))))/Model!$M23)+(($F23*Meta!H$55*(1+(((N23-N$2)*(B$37))+((O23-O$2)*(C$37))+((P23-P$2)*(D$37))+((Q23-Q$2)*(E$37)))))/Model!$M23))</f>
        <v>1640.28119246013</v>
      </c>
      <c r="AS23" s="16" t="n">
        <f aca="false">((($B23*Meta!I$51*(1+(((N23-N$2)*(B$37))+((O23-O$2)*(C$37))+((P23-P$2)*(D$37))+((Q23-Q$2)*(E$37)))))/Model!$M23)+(($C23*Meta!I$52*(1+(((N23-N$2)*(B$37))+((O23-O$2)*(C$37))+((P23-P$2)*(D$37))+((Q23-Q$2)*(E$37)))))/Model!$M23)+(($D23*Meta!I$53*(1+(((N23-N$2)*(B$37))+((O23-O$2)*(C$37))+((P23-P$2)*(D$37))+((Q23-Q$2)*(E$37)))))/Model!$M23)+(($E23*Meta!I$54*(1+(((N23-N$2)*(B$37))+((O23-O$2)*(C$37))+((P23-P$2)*(D$37))+((Q23-Q$2)*(E$37)))))/Model!$M23)+(($F23*Meta!I$55*(1+(((N23-N$2)*(B$37))+((O23-O$2)*(C$37))+((P23-P$2)*(D$37))+((Q23-Q$2)*(E$37)))))/Model!$M23))</f>
        <v>2144.56505390051</v>
      </c>
      <c r="AT23" s="16" t="n">
        <f aca="false">((($B23*Meta!J$51*(1+(((N23-N$2)*(B$37))+((O23-O$2)*(C$37))+((P23-P$2)*(D$37))+((Q23-Q$2)*(E$37)))))/Model!$M23))*Meta!$A$60</f>
        <v>33.0271104589541</v>
      </c>
      <c r="AU23" s="16" t="n">
        <f aca="false">((($B23*Meta!K$51*(1+(((N23-N$2)*(B$37))+((O23-O$2)*(C$37))+((P23-P$2)*(D$37))+((Q23-Q$2)*(E$37)))))/Model!$M23))</f>
        <v>79.2700881888365</v>
      </c>
      <c r="AV23" s="16" t="n">
        <f aca="false">((($B23*Meta!L$51*(1+(((N23-N$2)*(B$37))+((O23-O$2)*(C$37))+((P23-P$2)*(D$37))+((Q23-Q$2)*(E$37)))))/Model!$M23))</f>
        <v>103.200769877361</v>
      </c>
      <c r="AW23" s="15" t="n">
        <f aca="false">((($B23*Meta!J$51*(1+(((N23-N$2)*(B$37))+((O23-O$2)*(C$37))+((P23-P$2)*(D$37))+((Q23-Q$2)*(E$37)))))/Model!$M23)+(($C23*Meta!J$52*(1+(((N23-N$2)*(B$37))+((O23-O$2)*(C$37))+((P23-P$2)*(D$37))+((Q23-Q$2)*(E$37)))))/Model!$M23)+(($D23*Meta!J$53*(1+(((N23-N$2)*(B$37))+((O23-O$2)*(C$37))+((P23-P$2)*(D$37))+((Q23-Q$2)*(E$37)))))/Model!$M23)+(($E23*Meta!J$54*(1+(((N23-N$2)*(B$37))+((O23-O$2)*(C$37))+((P23-P$2)*(D$37))+((Q23-Q$2)*(E$37)))))/Model!$M23)+(($F23*Meta!J$55*(1+(((N23-N$2)*(B$37))+((O23-O$2)*(C$37))+((P23-P$2)*(D$37))+((Q23-Q$2)*(E$37)))))/Model!$M23))*Meta!$A$60</f>
        <v>64.2133844566278</v>
      </c>
      <c r="AX23" s="16" t="n">
        <f aca="false">((($B23*Meta!K$51*(1+(((N23-N$2)*(B$37))+((O23-O$2)*(C$37))+((P23-P$2)*(D$37))+((Q23-Q$2)*(E$37)))))/Model!$M23)+(($C23*Meta!K$52*(1+(((N23-N$2)*(B$37))+((O23-O$2)*(C$37))+((P23-P$2)*(D$37))+((Q23-Q$2)*(E$37)))))/Model!$M23)+(($D23*Meta!K$53*(1+(((N23-N$2)*(B$37))+((O23-O$2)*(C$37))+((P23-P$2)*(D$37))+((Q23-Q$2)*(E$37)))))/Model!$M23)+(($E23*Meta!K$54*(1+(((N23-N$2)*(B$37))+((O23-O$2)*(C$37))+((P23-P$2)*(D$37))+((Q23-Q$2)*(E$37)))))/Model!$M23)+(($F23*Meta!K$55*(1+(((N23-N$2)*(B$37))+((O23-O$2)*(C$37))+((P23-P$2)*(D$37))+((Q23-Q$2)*(E$37)))))/Model!$M23))*Meta!$A$60</f>
        <v>56.2780139418704</v>
      </c>
      <c r="AY23" s="16" t="n">
        <f aca="false">((($B23*Meta!L$51*(1+(((N23-N$2)*(B$37))+((O23-O$2)*(C$37))+((P23-P$2)*(D$37))+((Q23-Q$2)*(E$37)))))/Model!$M23)+(($C23*Meta!L$52*(1+(((N23-N$2)*(B$37))+((O23-O$2)*(C$37))+((P23-P$2)*(D$37))+((Q23-Q$2)*(E$37)))))/Model!$M23)+(($D23*Meta!L$53*(1+(((N23-N$2)*(B$37))+((O23-O$2)*(C$37))+((P23-P$2)*(D$37))+((Q23-Q$2)*(E$37)))))/Model!$M23)+(($E23*Meta!L$54*(1+(((N23-N$2)*(B$37))+((O23-O$2)*(C$37))+((P23-P$2)*(D$37))+((Q23-Q$2)*(E$37)))))/Model!$M23)+(($F23*Meta!L$55*(1+(((N23-N$2)*(B$37))+((O23-O$2)*(C$37))+((P23-P$2)*(D$37))+((Q23-Q$2)*(E$37)))))/Model!$M23))*Meta!$A$60</f>
        <v>73.2676662618852</v>
      </c>
      <c r="AZ23" s="15" t="n">
        <f aca="false">AQ23*'Scaling for MR'!$H23</f>
        <v>20.0009803837332</v>
      </c>
      <c r="BA23" s="16" t="n">
        <f aca="false">AR23*'Scaling for MR'!$H23</f>
        <v>17.4920545942653</v>
      </c>
      <c r="BB23" s="16" t="n">
        <f aca="false">AS23*'Scaling for MR'!$H23</f>
        <v>22.8697671937081</v>
      </c>
      <c r="BC23" s="15" t="n">
        <f aca="false">AW23*'Scaling for MR'!$F23</f>
        <v>5.90147734950531</v>
      </c>
      <c r="BD23" s="16" t="n">
        <f aca="false">AX23*'Scaling for MR'!$F23</f>
        <v>5.17218376454556</v>
      </c>
      <c r="BE23" s="16" t="n">
        <f aca="false">AY23*'Scaling for MR'!$F23</f>
        <v>6.73360354004828</v>
      </c>
      <c r="BF23" s="18"/>
      <c r="BG23" s="18"/>
      <c r="BH23" s="18"/>
      <c r="BI23" s="13"/>
      <c r="BJ23" s="13"/>
      <c r="BK23" s="13"/>
      <c r="BL23" s="19"/>
      <c r="BM23" s="19"/>
      <c r="BN23" s="19"/>
      <c r="BO23" s="19"/>
      <c r="BP23" s="19"/>
      <c r="BQ23" s="19"/>
    </row>
    <row r="24" customFormat="false" ht="15" hidden="false" customHeight="false" outlineLevel="0" collapsed="false">
      <c r="A24" s="4" t="s">
        <v>98</v>
      </c>
      <c r="B24" s="5" t="n">
        <v>56275</v>
      </c>
      <c r="C24" s="5" t="n">
        <v>64108</v>
      </c>
      <c r="D24" s="5" t="n">
        <v>65012</v>
      </c>
      <c r="E24" s="5" t="n">
        <v>69528</v>
      </c>
      <c r="F24" s="5" t="n">
        <v>67643</v>
      </c>
      <c r="G24" s="5" t="n">
        <f aca="false">B24+C24+D24+E24+F24</f>
        <v>322566</v>
      </c>
      <c r="H24" s="4" t="n">
        <v>27.3</v>
      </c>
      <c r="I24" s="4" t="n">
        <v>39.6</v>
      </c>
      <c r="J24" s="4" t="n">
        <v>36.4</v>
      </c>
      <c r="K24" s="4" t="n">
        <v>80.4</v>
      </c>
      <c r="L24" s="4" t="n">
        <v>2.9</v>
      </c>
      <c r="M24" s="17" t="n">
        <v>0.737</v>
      </c>
      <c r="N24" s="4" t="n">
        <f aca="false">H24/$A$35</f>
        <v>0.273</v>
      </c>
      <c r="O24" s="4" t="n">
        <f aca="false">I24/$A$35</f>
        <v>0.396</v>
      </c>
      <c r="P24" s="4" t="n">
        <f aca="false">J24/$A$35</f>
        <v>0.364</v>
      </c>
      <c r="Q24" s="4" t="n">
        <f aca="false">K24/$A$35</f>
        <v>0.804</v>
      </c>
      <c r="R24" s="11" t="n">
        <f aca="false">(1+(((N24-N$2)*(B$37))+((O24-O$2)*(C$37))+((P24-P$2)*(D$37))+((Q24-Q$2)*(E$37))))</f>
        <v>0.8896</v>
      </c>
      <c r="S24" s="16" t="n">
        <f aca="false">(B24*Meta!$D$51*(1+(((N24-N$2)*(B$37))+((O24-O$2)*(C$37))+((P24-P$2)*(D$37))+((Q24-Q$2)*(E$37)))))/Model!$M24</f>
        <v>4657.71465152963</v>
      </c>
      <c r="T24" s="16" t="n">
        <f aca="false">(C24*Meta!$D$52*(1+(((N24-N$2)*(B$37))+((O24-O$2)*(C$37))+((P24-P$2)*(D$37))+((Q24-Q$2)*(E$37)))))/Model!$M24</f>
        <v>2161.71543819726</v>
      </c>
      <c r="U24" s="16" t="n">
        <f aca="false">(D24*Meta!$D$53*(1+(((N24-N$2)*(B$37))+((O24-O$2)*(C$37))+((P24-P$2)*(D$37))+((Q24-Q$2)*(E$37)))))/Model!$M24</f>
        <v>996.453740478287</v>
      </c>
      <c r="V24" s="16" t="n">
        <f aca="false">(E24*Meta!$D$54*(1+(((N24-N$2)*(B$37))+((O24-O$2)*(C$37))+((P24-P$2)*(D$37))+((Q24-Q$2)*(E$37)))))/Model!$M24</f>
        <v>852.537201353281</v>
      </c>
      <c r="W24" s="16" t="n">
        <f aca="false">(F24*Meta!$D$55*(1+(((N24-N$2)*(B$37))+((O24-O$2)*(C$37))+((P24-P$2)*(D$37))+((Q24-Q$2)*(E$37)))))/Model!$M24</f>
        <v>622.067806255825</v>
      </c>
      <c r="X24" s="16" t="n">
        <f aca="false">SUM(S24:W24)</f>
        <v>9290.48883781429</v>
      </c>
      <c r="Y24" s="16" t="n">
        <f aca="false">(B24*Meta!$G$51*(1+(((N24-N$2)*(B$37))+((O24-O$2)*(C$37))+((P24-P$2)*(D$37))+((Q24-Q$2)*(E$37)))))/Model!$M24</f>
        <v>21465.013455355</v>
      </c>
      <c r="Z24" s="16" t="n">
        <f aca="false">(C24*Meta!$G$52*(1+(((N24-N$2)*(B$37))+((O24-O$2)*(C$37))+((P24-P$2)*(D$37))+((Q24-Q$2)*(E$37)))))/Model!$M24</f>
        <v>9962.23565398418</v>
      </c>
      <c r="AA24" s="16" t="n">
        <f aca="false">(D24*Meta!$G$53*(1+(((N24-N$2)*(B$37))+((O24-O$2)*(C$37))+((P24-P$2)*(D$37))+((Q24-Q$2)*(E$37)))))/Model!$M24</f>
        <v>4592.14326063985</v>
      </c>
      <c r="AB24" s="16" t="n">
        <f aca="false">(E24*Meta!$G$54*(1+(((N24-N$2)*(B$37))+((O24-O$2)*(C$37))+((P24-P$2)*(D$37))+((Q24-Q$2)*(E$37)))))/Model!$M24</f>
        <v>3928.90588353864</v>
      </c>
      <c r="AC24" s="16" t="n">
        <f aca="false">(F24*Meta!$G$55*(1+(((N24-N$2)*(B$37))+((O24-O$2)*(C$37))+((P24-P$2)*(D$37))+((Q24-Q$2)*(E$37)))))/Model!$M24</f>
        <v>2866.79086857314</v>
      </c>
      <c r="AD24" s="16" t="n">
        <f aca="false">SUM(Y24:AC24)</f>
        <v>42815.0891220908</v>
      </c>
      <c r="AE24" s="16" t="n">
        <f aca="false">(B24*Meta!$J$51*(1+(((N24-N$2)*(B$37))+((O24-O$2)*(C$37))+((P24-P$2)*(D$37))+((Q24-Q$2)*(E$37)))))/Model!$M24*Meta!$A$60</f>
        <v>734.899514776461</v>
      </c>
      <c r="AF24" s="16" t="n">
        <f aca="false">(C24*Meta!$J$52*(1+(((N24-N$2)*(B$37))+((O24-O$2)*(C$37))+((P24-P$2)*(D$37))+((Q24-Q$2)*(E$37)))))/Model!$M24*Meta!$A$60</f>
        <v>341.077920283122</v>
      </c>
      <c r="AG24" s="16" t="n">
        <f aca="false">(D24*Meta!$J$53*(1+(((N24-N$2)*(B$37))+((O24-O$2)*(C$37))+((P24-P$2)*(D$37))+((Q24-Q$2)*(E$37)))))/Model!$M24*Meta!$A$60</f>
        <v>157.221604405111</v>
      </c>
      <c r="AH24" s="16" t="n">
        <f aca="false">(E24*Meta!$J$54*(1+(((N24-N$2)*(B$37))+((O24-O$2)*(C$37))+((P24-P$2)*(D$37))+((Q24-Q$2)*(E$37)))))/Model!$M24*Meta!$A$60</f>
        <v>134.514289190655</v>
      </c>
      <c r="AI24" s="16" t="n">
        <f aca="false">(F24*Meta!$J$55*(1+(((N24-N$2)*(B$37))+((O24-O$2)*(C$37))+((P24-P$2)*(D$37))+((Q24-Q$2)*(E$37)))))/Model!$M24*Meta!$A$60</f>
        <v>98.1505659272899</v>
      </c>
      <c r="AJ24" s="16" t="n">
        <f aca="false">SUM(AE24:AI24)</f>
        <v>1465.86389458264</v>
      </c>
      <c r="AK24" s="16" t="n">
        <f aca="false">((($B24*Meta!D$51*(1+(((N24-N$2)*(B$37))+((O24-O$2)*(C$37))+((P24-P$2)*(D$37))+((Q24-Q$2)*(E$37)))))/Model!$M24))</f>
        <v>4657.71465152963</v>
      </c>
      <c r="AL24" s="16" t="n">
        <f aca="false">((($B24*Meta!E$51*(1+(((N24-N$2)*(B$37))+((O24-O$2)*(C$37))+((P24-P$2)*(D$37))+((Q24-Q$2)*(E$37)))))/Model!$M24))</f>
        <v>4271.97110798239</v>
      </c>
      <c r="AM24" s="16" t="n">
        <f aca="false">((($B24*Meta!F$51*(1+(((N24-N$2)*(B$37))+((O24-O$2)*(C$37))+((P24-P$2)*(D$37))+((Q24-Q$2)*(E$37)))))/Model!$M24))</f>
        <v>5078.28944220547</v>
      </c>
      <c r="AN24" s="15" t="n">
        <f aca="false">((($B24*Meta!D$51*(1+(((N24-N$2)*(B$37))+((O24-O$2)*(C$37))+((P24-P$2)*(D$37))+((Q24-Q$2)*(E$37)))))/Model!$M24)+(($C24*Meta!D$52*(1+(((N24-N$2)*(B$37))+((O24-O$2)*(C$37))+((P24-P$2)*(D$37))+((Q24-Q$2)*(E$37)))))/Model!$M24)+(($D24*Meta!D$53*(1+(((N24-N$2)*(B$37))+((O24-O$2)*(C$37))+((P24-P$2)*(D$37))+((Q24-Q$2)*(E$37)))))/Model!$M24)+(($E24*Meta!D$54*(1+(((N24-N$2)*(B$37))+((O24-O$2)*(C$37))+((P24-P$2)*(D$37))+((Q24-Q$2)*(E$37)))))/Model!$M24)+(($F24*Meta!D$55*(1+(((N24-N$2)*(B$37))+((O24-O$2)*(C$37))+((P24-P$2)*(D$37))+((Q24-Q$2)*(E$37)))))/Model!$M24))</f>
        <v>9290.48883781429</v>
      </c>
      <c r="AO24" s="16" t="n">
        <f aca="false">((($B24*Meta!E$51*(1+(((N24-N$2)*(B$37))+((O24-O$2)*(C$37))+((P24-P$2)*(D$37))+((Q24-Q$2)*(E$37)))))/Model!$M24)+(($C24*Meta!E$52*(1+(((N24-N$2)*(B$37))+((O24-O$2)*(C$37))+((P24-P$2)*(D$37))+((Q24-Q$2)*(E$37)))))/Model!$M24)+(($D24*Meta!E$53*(1+(((N24-N$2)*(B$37))+((O24-O$2)*(C$37))+((P24-P$2)*(D$37))+((Q24-Q$2)*(E$37)))))/Model!$M24)+(($E24*Meta!E$54*(1+(((N24-N$2)*(B$37))+((O24-O$2)*(C$37))+((P24-P$2)*(D$37))+((Q24-Q$2)*(E$37)))))/Model!$M24)+(($F24*Meta!E$55*(1+(((N24-N$2)*(B$37))+((O24-O$2)*(C$37))+((P24-P$2)*(D$37))+((Q24-Q$2)*(E$37)))))/Model!$M24))</f>
        <v>8521.06727515853</v>
      </c>
      <c r="AP24" s="16" t="n">
        <f aca="false">((($B24*Meta!F$51*(1+(((N24-N$2)*(B$37))+((O24-O$2)*(C$37))+((P24-P$2)*(D$37))+((Q24-Q$2)*(E$37)))))/Model!$M24)+(($C24*Meta!F$52*(1+(((N24-N$2)*(B$37))+((O24-O$2)*(C$37))+((P24-P$2)*(D$37))+((Q24-Q$2)*(E$37)))))/Model!$M24)+(($D24*Meta!F$53*(1+(((N24-N$2)*(B$37))+((O24-O$2)*(C$37))+((P24-P$2)*(D$37))+((Q24-Q$2)*(E$37)))))/Model!$M24)+(($E24*Meta!F$54*(1+(((N24-N$2)*(B$37))+((O24-O$2)*(C$37))+((P24-P$2)*(D$37))+((Q24-Q$2)*(E$37)))))/Model!$M24)+(($F24*Meta!F$55*(1+(((N24-N$2)*(B$37))+((O24-O$2)*(C$37))+((P24-P$2)*(D$37))+((Q24-Q$2)*(E$37)))))/Model!$M24))</f>
        <v>10129.3863853394</v>
      </c>
      <c r="AQ24" s="16" t="n">
        <f aca="false">((($B24*Meta!G$51*(1+(((N24-N$2)*(B$37))+((O24-O$2)*(C$37))+((P24-P$2)*(D$37))+((Q24-Q$2)*(E$37)))))/Model!$M24)+(($C24*Meta!G$52*(1+(((N24-N$2)*(B$37))+((O24-O$2)*(C$37))+((P24-P$2)*(D$37))+((Q24-Q$2)*(E$37)))))/Model!$M24)+(($D24*Meta!G$53*(1+(((N24-N$2)*(B$37))+((O24-O$2)*(C$37))+((P24-P$2)*(D$37))+((Q24-Q$2)*(E$37)))))/Model!$M24)+(($E24*Meta!G$54*(1+(((N24-N$2)*(B$37))+((O24-O$2)*(C$37))+((P24-P$2)*(D$37))+((Q24-Q$2)*(E$37)))))/Model!$M24)+(($F24*Meta!G$55*(1+(((N24-N$2)*(B$37))+((O24-O$2)*(C$37))+((P24-P$2)*(D$37))+((Q24-Q$2)*(E$37)))))/Model!$M24))</f>
        <v>42815.0891220908</v>
      </c>
      <c r="AR24" s="16" t="n">
        <f aca="false">((($B24*Meta!H$51*(1+(((N24-N$2)*(B$37))+((O24-O$2)*(C$37))+((P24-P$2)*(D$37))+((Q24-Q$2)*(E$37)))))/Model!$M24)+(($C24*Meta!H$52*(1+(((N24-N$2)*(B$37))+((O24-O$2)*(C$37))+((P24-P$2)*(D$37))+((Q24-Q$2)*(E$37)))))/Model!$M24)+(($D24*Meta!H$53*(1+(((N24-N$2)*(B$37))+((O24-O$2)*(C$37))+((P24-P$2)*(D$37))+((Q24-Q$2)*(E$37)))))/Model!$M24)+(($E24*Meta!H$54*(1+(((N24-N$2)*(B$37))+((O24-O$2)*(C$37))+((P24-P$2)*(D$37))+((Q24-Q$2)*(E$37)))))/Model!$M24)+(($F24*Meta!H$55*(1+(((N24-N$2)*(B$37))+((O24-O$2)*(C$37))+((P24-P$2)*(D$37))+((Q24-Q$2)*(E$37)))))/Model!$M24))</f>
        <v>37444.3583271072</v>
      </c>
      <c r="AS24" s="16" t="n">
        <f aca="false">((($B24*Meta!I$51*(1+(((N24-N$2)*(B$37))+((O24-O$2)*(C$37))+((P24-P$2)*(D$37))+((Q24-Q$2)*(E$37)))))/Model!$M24)+(($C24*Meta!I$52*(1+(((N24-N$2)*(B$37))+((O24-O$2)*(C$37))+((P24-P$2)*(D$37))+((Q24-Q$2)*(E$37)))))/Model!$M24)+(($D24*Meta!I$53*(1+(((N24-N$2)*(B$37))+((O24-O$2)*(C$37))+((P24-P$2)*(D$37))+((Q24-Q$2)*(E$37)))))/Model!$M24)+(($E24*Meta!I$54*(1+(((N24-N$2)*(B$37))+((O24-O$2)*(C$37))+((P24-P$2)*(D$37))+((Q24-Q$2)*(E$37)))))/Model!$M24)+(($F24*Meta!I$55*(1+(((N24-N$2)*(B$37))+((O24-O$2)*(C$37))+((P24-P$2)*(D$37))+((Q24-Q$2)*(E$37)))))/Model!$M24))</f>
        <v>48956.1562390433</v>
      </c>
      <c r="AT24" s="16" t="n">
        <f aca="false">((($B24*Meta!J$51*(1+(((N24-N$2)*(B$37))+((O24-O$2)*(C$37))+((P24-P$2)*(D$37))+((Q24-Q$2)*(E$37)))))/Model!$M24))*Meta!$A$60</f>
        <v>734.899514776461</v>
      </c>
      <c r="AU24" s="16" t="n">
        <f aca="false">((($B24*Meta!K$51*(1+(((N24-N$2)*(B$37))+((O24-O$2)*(C$37))+((P24-P$2)*(D$37))+((Q24-Q$2)*(E$37)))))/Model!$M24))</f>
        <v>1763.8706061998</v>
      </c>
      <c r="AV24" s="16" t="n">
        <f aca="false">((($B24*Meta!L$51*(1+(((N24-N$2)*(B$37))+((O24-O$2)*(C$37))+((P24-P$2)*(D$37))+((Q24-Q$2)*(E$37)))))/Model!$M24))</f>
        <v>2296.36182679941</v>
      </c>
      <c r="AW24" s="15" t="n">
        <f aca="false">((($B24*Meta!J$51*(1+(((N24-N$2)*(B$37))+((O24-O$2)*(C$37))+((P24-P$2)*(D$37))+((Q24-Q$2)*(E$37)))))/Model!$M24)+(($C24*Meta!J$52*(1+(((N24-N$2)*(B$37))+((O24-O$2)*(C$37))+((P24-P$2)*(D$37))+((Q24-Q$2)*(E$37)))))/Model!$M24)+(($D24*Meta!J$53*(1+(((N24-N$2)*(B$37))+((O24-O$2)*(C$37))+((P24-P$2)*(D$37))+((Q24-Q$2)*(E$37)))))/Model!$M24)+(($E24*Meta!J$54*(1+(((N24-N$2)*(B$37))+((O24-O$2)*(C$37))+((P24-P$2)*(D$37))+((Q24-Q$2)*(E$37)))))/Model!$M24)+(($F24*Meta!J$55*(1+(((N24-N$2)*(B$37))+((O24-O$2)*(C$37))+((P24-P$2)*(D$37))+((Q24-Q$2)*(E$37)))))/Model!$M24))*Meta!$A$60</f>
        <v>1465.86389458264</v>
      </c>
      <c r="AX24" s="16" t="n">
        <f aca="false">((($B24*Meta!K$51*(1+(((N24-N$2)*(B$37))+((O24-O$2)*(C$37))+((P24-P$2)*(D$37))+((Q24-Q$2)*(E$37)))))/Model!$M24)+(($C24*Meta!K$52*(1+(((N24-N$2)*(B$37))+((O24-O$2)*(C$37))+((P24-P$2)*(D$37))+((Q24-Q$2)*(E$37)))))/Model!$M24)+(($D24*Meta!K$53*(1+(((N24-N$2)*(B$37))+((O24-O$2)*(C$37))+((P24-P$2)*(D$37))+((Q24-Q$2)*(E$37)))))/Model!$M24)+(($E24*Meta!K$54*(1+(((N24-N$2)*(B$37))+((O24-O$2)*(C$37))+((P24-P$2)*(D$37))+((Q24-Q$2)*(E$37)))))/Model!$M24)+(($F24*Meta!K$55*(1+(((N24-N$2)*(B$37))+((O24-O$2)*(C$37))+((P24-P$2)*(D$37))+((Q24-Q$2)*(E$37)))))/Model!$M24))*Meta!$A$60</f>
        <v>1284.71516326829</v>
      </c>
      <c r="AY24" s="16" t="n">
        <f aca="false">((($B24*Meta!L$51*(1+(((N24-N$2)*(B$37))+((O24-O$2)*(C$37))+((P24-P$2)*(D$37))+((Q24-Q$2)*(E$37)))))/Model!$M24)+(($C24*Meta!L$52*(1+(((N24-N$2)*(B$37))+((O24-O$2)*(C$37))+((P24-P$2)*(D$37))+((Q24-Q$2)*(E$37)))))/Model!$M24)+(($D24*Meta!L$53*(1+(((N24-N$2)*(B$37))+((O24-O$2)*(C$37))+((P24-P$2)*(D$37))+((Q24-Q$2)*(E$37)))))/Model!$M24)+(($E24*Meta!L$54*(1+(((N24-N$2)*(B$37))+((O24-O$2)*(C$37))+((P24-P$2)*(D$37))+((Q24-Q$2)*(E$37)))))/Model!$M24)+(($F24*Meta!L$55*(1+(((N24-N$2)*(B$37))+((O24-O$2)*(C$37))+((P24-P$2)*(D$37))+((Q24-Q$2)*(E$37)))))/Model!$M24))*Meta!$A$60</f>
        <v>1672.55514597849</v>
      </c>
      <c r="AZ24" s="15" t="n">
        <f aca="false">AQ24*'Scaling for MR'!$H24</f>
        <v>456.582615117774</v>
      </c>
      <c r="BA24" s="16" t="n">
        <f aca="false">AR24*'Scaling for MR'!$H24</f>
        <v>399.308827727665</v>
      </c>
      <c r="BB24" s="16" t="n">
        <f aca="false">AS24*'Scaling for MR'!$H24</f>
        <v>522.0713141107</v>
      </c>
      <c r="BC24" s="15" t="n">
        <f aca="false">AW24*'Scaling for MR'!$F24</f>
        <v>134.718994249246</v>
      </c>
      <c r="BD24" s="16" t="n">
        <f aca="false">AX24*'Scaling for MR'!$F24</f>
        <v>118.070671725999</v>
      </c>
      <c r="BE24" s="16" t="n">
        <f aca="false">AY24*'Scaling for MR'!$F24</f>
        <v>153.71478070055</v>
      </c>
      <c r="BF24" s="18"/>
      <c r="BG24" s="18"/>
      <c r="BH24" s="18"/>
      <c r="BI24" s="13"/>
      <c r="BJ24" s="13"/>
      <c r="BK24" s="13"/>
      <c r="BL24" s="19"/>
      <c r="BM24" s="19"/>
      <c r="BN24" s="19"/>
      <c r="BO24" s="19"/>
      <c r="BP24" s="19"/>
      <c r="BQ24" s="19"/>
    </row>
    <row r="25" customFormat="false" ht="15" hidden="false" customHeight="false" outlineLevel="0" collapsed="false">
      <c r="A25" s="4" t="s">
        <v>99</v>
      </c>
      <c r="B25" s="5" t="n">
        <v>19039</v>
      </c>
      <c r="C25" s="5" t="n">
        <v>21181</v>
      </c>
      <c r="D25" s="5" t="n">
        <v>20366</v>
      </c>
      <c r="E25" s="5" t="n">
        <v>19928</v>
      </c>
      <c r="F25" s="5" t="n">
        <v>20689</v>
      </c>
      <c r="G25" s="5" t="n">
        <f aca="false">B25+C25+D25+E25+F25</f>
        <v>101203</v>
      </c>
      <c r="H25" s="4" t="n">
        <v>22.2</v>
      </c>
      <c r="I25" s="4" t="n">
        <v>25</v>
      </c>
      <c r="J25" s="4" t="n">
        <v>38.3</v>
      </c>
      <c r="K25" s="4" t="n">
        <v>33.3</v>
      </c>
      <c r="L25" s="4" t="n">
        <v>2.7</v>
      </c>
      <c r="M25" s="17" t="n">
        <v>0.821</v>
      </c>
      <c r="N25" s="4" t="n">
        <f aca="false">H25/$A$35</f>
        <v>0.222</v>
      </c>
      <c r="O25" s="4" t="n">
        <f aca="false">I25/$A$35</f>
        <v>0.25</v>
      </c>
      <c r="P25" s="4" t="n">
        <f aca="false">J25/$A$35</f>
        <v>0.383</v>
      </c>
      <c r="Q25" s="4" t="n">
        <f aca="false">K25/$A$35</f>
        <v>0.333</v>
      </c>
      <c r="R25" s="11" t="n">
        <f aca="false">(1+(((N25-N$2)*(B$37))+((O25-O$2)*(C$37))+((P25-P$2)*(D$37))+((Q25-Q$2)*(E$37))))</f>
        <v>0.3927</v>
      </c>
      <c r="S25" s="16" t="n">
        <f aca="false">(B25*Meta!$D$51*(1+(((N25-N$2)*(B$37))+((O25-O$2)*(C$37))+((P25-P$2)*(D$37))+((Q25-Q$2)*(E$37)))))/Model!$M25</f>
        <v>624.441799399845</v>
      </c>
      <c r="T25" s="16" t="n">
        <f aca="false">(C25*Meta!$D$52*(1+(((N25-N$2)*(B$37))+((O25-O$2)*(C$37))+((P25-P$2)*(D$37))+((Q25-Q$2)*(E$37)))))/Model!$M25</f>
        <v>283.023966952764</v>
      </c>
      <c r="U25" s="16" t="n">
        <f aca="false">(D25*Meta!$D$53*(1+(((N25-N$2)*(B$37))+((O25-O$2)*(C$37))+((P25-P$2)*(D$37))+((Q25-Q$2)*(E$37)))))/Model!$M25</f>
        <v>123.697183817401</v>
      </c>
      <c r="V25" s="16" t="n">
        <f aca="false">(E25*Meta!$D$54*(1+(((N25-N$2)*(B$37))+((O25-O$2)*(C$37))+((P25-P$2)*(D$37))+((Q25-Q$2)*(E$37)))))/Model!$M25</f>
        <v>96.8295189674226</v>
      </c>
      <c r="W25" s="16" t="n">
        <f aca="false">(F25*Meta!$D$55*(1+(((N25-N$2)*(B$37))+((O25-O$2)*(C$37))+((P25-P$2)*(D$37))+((Q25-Q$2)*(E$37)))))/Model!$M25</f>
        <v>75.3953953451302</v>
      </c>
      <c r="X25" s="16" t="n">
        <f aca="false">SUM(S25:W25)</f>
        <v>1203.38786448256</v>
      </c>
      <c r="Y25" s="16" t="n">
        <f aca="false">(B25*Meta!$G$51*(1+(((N25-N$2)*(B$37))+((O25-O$2)*(C$37))+((P25-P$2)*(D$37))+((Q25-Q$2)*(E$37)))))/Model!$M25</f>
        <v>2877.73138309405</v>
      </c>
      <c r="Z25" s="16" t="n">
        <f aca="false">(C25*Meta!$G$52*(1+(((N25-N$2)*(B$37))+((O25-O$2)*(C$37))+((P25-P$2)*(D$37))+((Q25-Q$2)*(E$37)))))/Model!$M25</f>
        <v>1304.31203140234</v>
      </c>
      <c r="AA25" s="16" t="n">
        <f aca="false">(D25*Meta!$G$53*(1+(((N25-N$2)*(B$37))+((O25-O$2)*(C$37))+((P25-P$2)*(D$37))+((Q25-Q$2)*(E$37)))))/Model!$M25</f>
        <v>570.056758234009</v>
      </c>
      <c r="AB25" s="16" t="n">
        <f aca="false">(E25*Meta!$G$54*(1+(((N25-N$2)*(B$37))+((O25-O$2)*(C$37))+((P25-P$2)*(D$37))+((Q25-Q$2)*(E$37)))))/Model!$M25</f>
        <v>446.23749692968</v>
      </c>
      <c r="AC25" s="16" t="n">
        <f aca="false">(F25*Meta!$G$55*(1+(((N25-N$2)*(B$37))+((O25-O$2)*(C$37))+((P25-P$2)*(D$37))+((Q25-Q$2)*(E$37)))))/Model!$M25</f>
        <v>347.458635110579</v>
      </c>
      <c r="AD25" s="16" t="n">
        <f aca="false">SUM(Y25:AC25)</f>
        <v>5545.79630477066</v>
      </c>
      <c r="AE25" s="16" t="n">
        <f aca="false">(B25*Meta!$J$51*(1+(((N25-N$2)*(B$37))+((O25-O$2)*(C$37))+((P25-P$2)*(D$37))+((Q25-Q$2)*(E$37)))))/Model!$M25*Meta!$A$60</f>
        <v>98.5251372654139</v>
      </c>
      <c r="AF25" s="16" t="n">
        <f aca="false">(C25*Meta!$J$52*(1+(((N25-N$2)*(B$37))+((O25-O$2)*(C$37))+((P25-P$2)*(D$37))+((Q25-Q$2)*(E$37)))))/Model!$M25*Meta!$A$60</f>
        <v>44.6558433791964</v>
      </c>
      <c r="AG25" s="16" t="n">
        <f aca="false">(D25*Meta!$J$53*(1+(((N25-N$2)*(B$37))+((O25-O$2)*(C$37))+((P25-P$2)*(D$37))+((Q25-Q$2)*(E$37)))))/Model!$M25*Meta!$A$60</f>
        <v>19.5170823392473</v>
      </c>
      <c r="AH25" s="16" t="n">
        <f aca="false">(E25*Meta!$J$54*(1+(((N25-N$2)*(B$37))+((O25-O$2)*(C$37))+((P25-P$2)*(D$37))+((Q25-Q$2)*(E$37)))))/Model!$M25*Meta!$A$60</f>
        <v>15.2778716235499</v>
      </c>
      <c r="AI25" s="16" t="n">
        <f aca="false">(F25*Meta!$J$55*(1+(((N25-N$2)*(B$37))+((O25-O$2)*(C$37))+((P25-P$2)*(D$37))+((Q25-Q$2)*(E$37)))))/Model!$M25*Meta!$A$60</f>
        <v>11.8959712221355</v>
      </c>
      <c r="AJ25" s="16" t="n">
        <f aca="false">SUM(AE25:AI25)</f>
        <v>189.871905829543</v>
      </c>
      <c r="AK25" s="16" t="n">
        <f aca="false">((($B25*Meta!D$51*(1+(((N25-N$2)*(B$37))+((O25-O$2)*(C$37))+((P25-P$2)*(D$37))+((Q25-Q$2)*(E$37)))))/Model!$M25))</f>
        <v>624.441799399845</v>
      </c>
      <c r="AL25" s="16" t="n">
        <f aca="false">((($B25*Meta!E$51*(1+(((N25-N$2)*(B$37))+((O25-O$2)*(C$37))+((P25-P$2)*(D$37))+((Q25-Q$2)*(E$37)))))/Model!$M25))</f>
        <v>572.726653569603</v>
      </c>
      <c r="AM25" s="16" t="n">
        <f aca="false">((($B25*Meta!F$51*(1+(((N25-N$2)*(B$37))+((O25-O$2)*(C$37))+((P25-P$2)*(D$37))+((Q25-Q$2)*(E$37)))))/Model!$M25))</f>
        <v>680.826635895913</v>
      </c>
      <c r="AN25" s="15" t="n">
        <f aca="false">((($B25*Meta!D$51*(1+(((N25-N$2)*(B$37))+((O25-O$2)*(C$37))+((P25-P$2)*(D$37))+((Q25-Q$2)*(E$37)))))/Model!$M25)+(($C25*Meta!D$52*(1+(((N25-N$2)*(B$37))+((O25-O$2)*(C$37))+((P25-P$2)*(D$37))+((Q25-Q$2)*(E$37)))))/Model!$M25)+(($D25*Meta!D$53*(1+(((N25-N$2)*(B$37))+((O25-O$2)*(C$37))+((P25-P$2)*(D$37))+((Q25-Q$2)*(E$37)))))/Model!$M25)+(($E25*Meta!D$54*(1+(((N25-N$2)*(B$37))+((O25-O$2)*(C$37))+((P25-P$2)*(D$37))+((Q25-Q$2)*(E$37)))))/Model!$M25)+(($F25*Meta!D$55*(1+(((N25-N$2)*(B$37))+((O25-O$2)*(C$37))+((P25-P$2)*(D$37))+((Q25-Q$2)*(E$37)))))/Model!$M25))</f>
        <v>1203.38786448256</v>
      </c>
      <c r="AO25" s="16" t="n">
        <f aca="false">((($B25*Meta!E$51*(1+(((N25-N$2)*(B$37))+((O25-O$2)*(C$37))+((P25-P$2)*(D$37))+((Q25-Q$2)*(E$37)))))/Model!$M25)+(($C25*Meta!E$52*(1+(((N25-N$2)*(B$37))+((O25-O$2)*(C$37))+((P25-P$2)*(D$37))+((Q25-Q$2)*(E$37)))))/Model!$M25)+(($D25*Meta!E$53*(1+(((N25-N$2)*(B$37))+((O25-O$2)*(C$37))+((P25-P$2)*(D$37))+((Q25-Q$2)*(E$37)))))/Model!$M25)+(($E25*Meta!E$54*(1+(((N25-N$2)*(B$37))+((O25-O$2)*(C$37))+((P25-P$2)*(D$37))+((Q25-Q$2)*(E$37)))))/Model!$M25)+(($F25*Meta!E$55*(1+(((N25-N$2)*(B$37))+((O25-O$2)*(C$37))+((P25-P$2)*(D$37))+((Q25-Q$2)*(E$37)))))/Model!$M25))</f>
        <v>1103.72544764584</v>
      </c>
      <c r="AP25" s="16" t="n">
        <f aca="false">((($B25*Meta!F$51*(1+(((N25-N$2)*(B$37))+((O25-O$2)*(C$37))+((P25-P$2)*(D$37))+((Q25-Q$2)*(E$37)))))/Model!$M25)+(($C25*Meta!F$52*(1+(((N25-N$2)*(B$37))+((O25-O$2)*(C$37))+((P25-P$2)*(D$37))+((Q25-Q$2)*(E$37)))))/Model!$M25)+(($D25*Meta!F$53*(1+(((N25-N$2)*(B$37))+((O25-O$2)*(C$37))+((P25-P$2)*(D$37))+((Q25-Q$2)*(E$37)))))/Model!$M25)+(($E25*Meta!F$54*(1+(((N25-N$2)*(B$37))+((O25-O$2)*(C$37))+((P25-P$2)*(D$37))+((Q25-Q$2)*(E$37)))))/Model!$M25)+(($F25*Meta!F$55*(1+(((N25-N$2)*(B$37))+((O25-O$2)*(C$37))+((P25-P$2)*(D$37))+((Q25-Q$2)*(E$37)))))/Model!$M25))</f>
        <v>1312.04943717903</v>
      </c>
      <c r="AQ25" s="16" t="n">
        <f aca="false">((($B25*Meta!G$51*(1+(((N25-N$2)*(B$37))+((O25-O$2)*(C$37))+((P25-P$2)*(D$37))+((Q25-Q$2)*(E$37)))))/Model!$M25)+(($C25*Meta!G$52*(1+(((N25-N$2)*(B$37))+((O25-O$2)*(C$37))+((P25-P$2)*(D$37))+((Q25-Q$2)*(E$37)))))/Model!$M25)+(($D25*Meta!G$53*(1+(((N25-N$2)*(B$37))+((O25-O$2)*(C$37))+((P25-P$2)*(D$37))+((Q25-Q$2)*(E$37)))))/Model!$M25)+(($E25*Meta!G$54*(1+(((N25-N$2)*(B$37))+((O25-O$2)*(C$37))+((P25-P$2)*(D$37))+((Q25-Q$2)*(E$37)))))/Model!$M25)+(($F25*Meta!G$55*(1+(((N25-N$2)*(B$37))+((O25-O$2)*(C$37))+((P25-P$2)*(D$37))+((Q25-Q$2)*(E$37)))))/Model!$M25))</f>
        <v>5545.79630477066</v>
      </c>
      <c r="AR25" s="16" t="n">
        <f aca="false">((($B25*Meta!H$51*(1+(((N25-N$2)*(B$37))+((O25-O$2)*(C$37))+((P25-P$2)*(D$37))+((Q25-Q$2)*(E$37)))))/Model!$M25)+(($C25*Meta!H$52*(1+(((N25-N$2)*(B$37))+((O25-O$2)*(C$37))+((P25-P$2)*(D$37))+((Q25-Q$2)*(E$37)))))/Model!$M25)+(($D25*Meta!H$53*(1+(((N25-N$2)*(B$37))+((O25-O$2)*(C$37))+((P25-P$2)*(D$37))+((Q25-Q$2)*(E$37)))))/Model!$M25)+(($E25*Meta!H$54*(1+(((N25-N$2)*(B$37))+((O25-O$2)*(C$37))+((P25-P$2)*(D$37))+((Q25-Q$2)*(E$37)))))/Model!$M25)+(($F25*Meta!H$55*(1+(((N25-N$2)*(B$37))+((O25-O$2)*(C$37))+((P25-P$2)*(D$37))+((Q25-Q$2)*(E$37)))))/Model!$M25))</f>
        <v>4850.13083711733</v>
      </c>
      <c r="AS25" s="16" t="n">
        <f aca="false">((($B25*Meta!I$51*(1+(((N25-N$2)*(B$37))+((O25-O$2)*(C$37))+((P25-P$2)*(D$37))+((Q25-Q$2)*(E$37)))))/Model!$M25)+(($C25*Meta!I$52*(1+(((N25-N$2)*(B$37))+((O25-O$2)*(C$37))+((P25-P$2)*(D$37))+((Q25-Q$2)*(E$37)))))/Model!$M25)+(($D25*Meta!I$53*(1+(((N25-N$2)*(B$37))+((O25-O$2)*(C$37))+((P25-P$2)*(D$37))+((Q25-Q$2)*(E$37)))))/Model!$M25)+(($E25*Meta!I$54*(1+(((N25-N$2)*(B$37))+((O25-O$2)*(C$37))+((P25-P$2)*(D$37))+((Q25-Q$2)*(E$37)))))/Model!$M25)+(($F25*Meta!I$55*(1+(((N25-N$2)*(B$37))+((O25-O$2)*(C$37))+((P25-P$2)*(D$37))+((Q25-Q$2)*(E$37)))))/Model!$M25))</f>
        <v>6341.24267713314</v>
      </c>
      <c r="AT25" s="16" t="n">
        <f aca="false">((($B25*Meta!J$51*(1+(((N25-N$2)*(B$37))+((O25-O$2)*(C$37))+((P25-P$2)*(D$37))+((Q25-Q$2)*(E$37)))))/Model!$M25))*Meta!$A$60</f>
        <v>98.5251372654139</v>
      </c>
      <c r="AU25" s="16" t="n">
        <f aca="false">((($B25*Meta!K$51*(1+(((N25-N$2)*(B$37))+((O25-O$2)*(C$37))+((P25-P$2)*(D$37))+((Q25-Q$2)*(E$37)))))/Model!$M25))</f>
        <v>236.47531410757</v>
      </c>
      <c r="AV25" s="16" t="n">
        <f aca="false">((($B25*Meta!L$51*(1+(((N25-N$2)*(B$37))+((O25-O$2)*(C$37))+((P25-P$2)*(D$37))+((Q25-Q$2)*(E$37)))))/Model!$M25))</f>
        <v>307.864353761736</v>
      </c>
      <c r="AW25" s="15" t="n">
        <f aca="false">((($B25*Meta!J$51*(1+(((N25-N$2)*(B$37))+((O25-O$2)*(C$37))+((P25-P$2)*(D$37))+((Q25-Q$2)*(E$37)))))/Model!$M25)+(($C25*Meta!J$52*(1+(((N25-N$2)*(B$37))+((O25-O$2)*(C$37))+((P25-P$2)*(D$37))+((Q25-Q$2)*(E$37)))))/Model!$M25)+(($D25*Meta!J$53*(1+(((N25-N$2)*(B$37))+((O25-O$2)*(C$37))+((P25-P$2)*(D$37))+((Q25-Q$2)*(E$37)))))/Model!$M25)+(($E25*Meta!J$54*(1+(((N25-N$2)*(B$37))+((O25-O$2)*(C$37))+((P25-P$2)*(D$37))+((Q25-Q$2)*(E$37)))))/Model!$M25)+(($F25*Meta!J$55*(1+(((N25-N$2)*(B$37))+((O25-O$2)*(C$37))+((P25-P$2)*(D$37))+((Q25-Q$2)*(E$37)))))/Model!$M25))*Meta!$A$60</f>
        <v>189.871905829543</v>
      </c>
      <c r="AX25" s="16" t="n">
        <f aca="false">((($B25*Meta!K$51*(1+(((N25-N$2)*(B$37))+((O25-O$2)*(C$37))+((P25-P$2)*(D$37))+((Q25-Q$2)*(E$37)))))/Model!$M25)+(($C25*Meta!K$52*(1+(((N25-N$2)*(B$37))+((O25-O$2)*(C$37))+((P25-P$2)*(D$37))+((Q25-Q$2)*(E$37)))))/Model!$M25)+(($D25*Meta!K$53*(1+(((N25-N$2)*(B$37))+((O25-O$2)*(C$37))+((P25-P$2)*(D$37))+((Q25-Q$2)*(E$37)))))/Model!$M25)+(($E25*Meta!K$54*(1+(((N25-N$2)*(B$37))+((O25-O$2)*(C$37))+((P25-P$2)*(D$37))+((Q25-Q$2)*(E$37)))))/Model!$M25)+(($F25*Meta!K$55*(1+(((N25-N$2)*(B$37))+((O25-O$2)*(C$37))+((P25-P$2)*(D$37))+((Q25-Q$2)*(E$37)))))/Model!$M25))*Meta!$A$60</f>
        <v>166.407889163076</v>
      </c>
      <c r="AY25" s="16" t="n">
        <f aca="false">((($B25*Meta!L$51*(1+(((N25-N$2)*(B$37))+((O25-O$2)*(C$37))+((P25-P$2)*(D$37))+((Q25-Q$2)*(E$37)))))/Model!$M25)+(($C25*Meta!L$52*(1+(((N25-N$2)*(B$37))+((O25-O$2)*(C$37))+((P25-P$2)*(D$37))+((Q25-Q$2)*(E$37)))))/Model!$M25)+(($D25*Meta!L$53*(1+(((N25-N$2)*(B$37))+((O25-O$2)*(C$37))+((P25-P$2)*(D$37))+((Q25-Q$2)*(E$37)))))/Model!$M25)+(($E25*Meta!L$54*(1+(((N25-N$2)*(B$37))+((O25-O$2)*(C$37))+((P25-P$2)*(D$37))+((Q25-Q$2)*(E$37)))))/Model!$M25)+(($F25*Meta!L$55*(1+(((N25-N$2)*(B$37))+((O25-O$2)*(C$37))+((P25-P$2)*(D$37))+((Q25-Q$2)*(E$37)))))/Model!$M25))*Meta!$A$60</f>
        <v>216.64441995303</v>
      </c>
      <c r="AZ25" s="15" t="n">
        <f aca="false">AQ25*'Scaling for MR'!$H25</f>
        <v>59.1406962279615</v>
      </c>
      <c r="BA25" s="16" t="n">
        <f aca="false">AR25*'Scaling for MR'!$H25</f>
        <v>51.722078983874</v>
      </c>
      <c r="BB25" s="16" t="n">
        <f aca="false">AS25*'Scaling for MR'!$H25</f>
        <v>67.6233828771368</v>
      </c>
      <c r="BC25" s="15" t="n">
        <f aca="false">AW25*'Scaling for MR'!$F25</f>
        <v>17.4500185754467</v>
      </c>
      <c r="BD25" s="16" t="n">
        <f aca="false">AX25*'Scaling for MR'!$F25</f>
        <v>15.2935777639661</v>
      </c>
      <c r="BE25" s="16" t="n">
        <f aca="false">AY25*'Scaling for MR'!$F25</f>
        <v>19.9105240763799</v>
      </c>
      <c r="BF25" s="18"/>
      <c r="BG25" s="18"/>
      <c r="BH25" s="18"/>
      <c r="BI25" s="13"/>
      <c r="BJ25" s="13"/>
      <c r="BK25" s="13"/>
      <c r="BL25" s="19"/>
      <c r="BM25" s="19"/>
      <c r="BN25" s="19"/>
      <c r="BO25" s="19"/>
      <c r="BP25" s="19"/>
      <c r="BQ25" s="19"/>
    </row>
    <row r="26" customFormat="false" ht="15" hidden="false" customHeight="false" outlineLevel="0" collapsed="false">
      <c r="A26" s="4" t="s">
        <v>100</v>
      </c>
      <c r="B26" s="5" t="n">
        <v>960867</v>
      </c>
      <c r="C26" s="5" t="n">
        <v>1119545</v>
      </c>
      <c r="D26" s="5" t="n">
        <v>1116718</v>
      </c>
      <c r="E26" s="5" t="n">
        <v>1123762</v>
      </c>
      <c r="F26" s="5" t="n">
        <v>1139440</v>
      </c>
      <c r="G26" s="5" t="n">
        <f aca="false">B26+C26+D26+E26+F26</f>
        <v>5460332</v>
      </c>
      <c r="H26" s="4" t="n">
        <v>22</v>
      </c>
      <c r="I26" s="4" t="n">
        <v>44.6</v>
      </c>
      <c r="J26" s="4" t="n">
        <v>57.3</v>
      </c>
      <c r="K26" s="4" t="n">
        <v>52.3</v>
      </c>
      <c r="L26" s="4" t="n">
        <v>3.6</v>
      </c>
      <c r="M26" s="17" t="n">
        <v>0.795</v>
      </c>
      <c r="N26" s="4" t="n">
        <f aca="false">H26/$A$35</f>
        <v>0.22</v>
      </c>
      <c r="O26" s="4" t="n">
        <f aca="false">I26/$A$35</f>
        <v>0.446</v>
      </c>
      <c r="P26" s="4" t="n">
        <f aca="false">J26/$A$35</f>
        <v>0.573</v>
      </c>
      <c r="Q26" s="4" t="n">
        <f aca="false">K26/$A$35</f>
        <v>0.523</v>
      </c>
      <c r="R26" s="11" t="n">
        <f aca="false">(1+(((N26-N$2)*(B$37))+((O26-O$2)*(C$37))+((P26-P$2)*(D$37))+((Q26-Q$2)*(E$37))))</f>
        <v>0.8717</v>
      </c>
      <c r="S26" s="16" t="n">
        <f aca="false">(B26*Meta!$D$51*(1+(((N26-N$2)*(B$37))+((O26-O$2)*(C$37))+((P26-P$2)*(D$37))+((Q26-Q$2)*(E$37)))))/Model!$M26</f>
        <v>72242.5860765516</v>
      </c>
      <c r="T26" s="16" t="n">
        <f aca="false">(C26*Meta!$D$52*(1+(((N26-N$2)*(B$37))+((O26-O$2)*(C$37))+((P26-P$2)*(D$37))+((Q26-Q$2)*(E$37)))))/Model!$M26</f>
        <v>34292.605351895</v>
      </c>
      <c r="U26" s="16" t="n">
        <f aca="false">(D26*Meta!$D$53*(1+(((N26-N$2)*(B$37))+((O26-O$2)*(C$37))+((P26-P$2)*(D$37))+((Q26-Q$2)*(E$37)))))/Model!$M26</f>
        <v>15548.1872560068</v>
      </c>
      <c r="V26" s="16" t="n">
        <f aca="false">(E26*Meta!$D$54*(1+(((N26-N$2)*(B$37))+((O26-O$2)*(C$37))+((P26-P$2)*(D$37))+((Q26-Q$2)*(E$37)))))/Model!$M26</f>
        <v>12517.0093127789</v>
      </c>
      <c r="W26" s="16" t="n">
        <f aca="false">(F26*Meta!$D$55*(1+(((N26-N$2)*(B$37))+((O26-O$2)*(C$37))+((P26-P$2)*(D$37))+((Q26-Q$2)*(E$37)))))/Model!$M26</f>
        <v>9518.72889323056</v>
      </c>
      <c r="X26" s="16" t="n">
        <f aca="false">SUM(S26:W26)</f>
        <v>144119.116890463</v>
      </c>
      <c r="Y26" s="16" t="n">
        <f aca="false">(B26*Meta!$G$51*(1+(((N26-N$2)*(B$37))+((O26-O$2)*(C$37))+((P26-P$2)*(D$37))+((Q26-Q$2)*(E$37)))))/Model!$M26</f>
        <v>332928.957267394</v>
      </c>
      <c r="Z26" s="16" t="n">
        <f aca="false">(C26*Meta!$G$52*(1+(((N26-N$2)*(B$37))+((O26-O$2)*(C$37))+((P26-P$2)*(D$37))+((Q26-Q$2)*(E$37)))))/Model!$M26</f>
        <v>158036.996761034</v>
      </c>
      <c r="AA26" s="16" t="n">
        <f aca="false">(D26*Meta!$G$53*(1+(((N26-N$2)*(B$37))+((O26-O$2)*(C$37))+((P26-P$2)*(D$37))+((Q26-Q$2)*(E$37)))))/Model!$M26</f>
        <v>71653.6056039763</v>
      </c>
      <c r="AB26" s="16" t="n">
        <f aca="false">(E26*Meta!$G$54*(1+(((N26-N$2)*(B$37))+((O26-O$2)*(C$37))+((P26-P$2)*(D$37))+((Q26-Q$2)*(E$37)))))/Model!$M26</f>
        <v>57684.4640388965</v>
      </c>
      <c r="AC26" s="16" t="n">
        <f aca="false">(F26*Meta!$G$55*(1+(((N26-N$2)*(B$37))+((O26-O$2)*(C$37))+((P26-P$2)*(D$37))+((Q26-Q$2)*(E$37)))))/Model!$M26</f>
        <v>43866.9302560152</v>
      </c>
      <c r="AD26" s="16" t="n">
        <f aca="false">SUM(Y26:AC26)</f>
        <v>664170.953927316</v>
      </c>
      <c r="AE26" s="16" t="n">
        <f aca="false">(B26*Meta!$J$51*(1+(((N26-N$2)*(B$37))+((O26-O$2)*(C$37))+((P26-P$2)*(D$37))+((Q26-Q$2)*(E$37)))))/Model!$M26*Meta!$A$60</f>
        <v>11398.5173901581</v>
      </c>
      <c r="AF26" s="16" t="n">
        <f aca="false">(C26*Meta!$J$52*(1+(((N26-N$2)*(B$37))+((O26-O$2)*(C$37))+((P26-P$2)*(D$37))+((Q26-Q$2)*(E$37)))))/Model!$M26*Meta!$A$60</f>
        <v>5410.72627221848</v>
      </c>
      <c r="AG26" s="16" t="n">
        <f aca="false">(D26*Meta!$J$53*(1+(((N26-N$2)*(B$37))+((O26-O$2)*(C$37))+((P26-P$2)*(D$37))+((Q26-Q$2)*(E$37)))))/Model!$M26*Meta!$A$60</f>
        <v>2453.21066766949</v>
      </c>
      <c r="AH26" s="16" t="n">
        <f aca="false">(E26*Meta!$J$54*(1+(((N26-N$2)*(B$37))+((O26-O$2)*(C$37))+((P26-P$2)*(D$37))+((Q26-Q$2)*(E$37)))))/Model!$M26*Meta!$A$60</f>
        <v>1974.94796453292</v>
      </c>
      <c r="AI26" s="16" t="n">
        <f aca="false">(F26*Meta!$J$55*(1+(((N26-N$2)*(B$37))+((O26-O$2)*(C$37))+((P26-P$2)*(D$37))+((Q26-Q$2)*(E$37)))))/Model!$M26*Meta!$A$60</f>
        <v>1501.87587009576</v>
      </c>
      <c r="AJ26" s="16" t="n">
        <f aca="false">SUM(AE26:AI26)</f>
        <v>22739.2781646747</v>
      </c>
      <c r="AK26" s="16" t="n">
        <f aca="false">((($B26*Meta!D$51*(1+(((N26-N$2)*(B$37))+((O26-O$2)*(C$37))+((P26-P$2)*(D$37))+((Q26-Q$2)*(E$37)))))/Model!$M26))</f>
        <v>72242.5860765516</v>
      </c>
      <c r="AL26" s="16" t="n">
        <f aca="false">((($B26*Meta!E$51*(1+(((N26-N$2)*(B$37))+((O26-O$2)*(C$37))+((P26-P$2)*(D$37))+((Q26-Q$2)*(E$37)))))/Model!$M26))</f>
        <v>66259.5851344407</v>
      </c>
      <c r="AM26" s="16" t="n">
        <f aca="false">((($B26*Meta!F$51*(1+(((N26-N$2)*(B$37))+((O26-O$2)*(C$37))+((P26-P$2)*(D$37))+((Q26-Q$2)*(E$37)))))/Model!$M26))</f>
        <v>78765.8303691251</v>
      </c>
      <c r="AN26" s="15" t="n">
        <f aca="false">((($B26*Meta!D$51*(1+(((N26-N$2)*(B$37))+((O26-O$2)*(C$37))+((P26-P$2)*(D$37))+((Q26-Q$2)*(E$37)))))/Model!$M26)+(($C26*Meta!D$52*(1+(((N26-N$2)*(B$37))+((O26-O$2)*(C$37))+((P26-P$2)*(D$37))+((Q26-Q$2)*(E$37)))))/Model!$M26)+(($D26*Meta!D$53*(1+(((N26-N$2)*(B$37))+((O26-O$2)*(C$37))+((P26-P$2)*(D$37))+((Q26-Q$2)*(E$37)))))/Model!$M26)+(($E26*Meta!D$54*(1+(((N26-N$2)*(B$37))+((O26-O$2)*(C$37))+((P26-P$2)*(D$37))+((Q26-Q$2)*(E$37)))))/Model!$M26)+(($F26*Meta!D$55*(1+(((N26-N$2)*(B$37))+((O26-O$2)*(C$37))+((P26-P$2)*(D$37))+((Q26-Q$2)*(E$37)))))/Model!$M26))</f>
        <v>144119.116890463</v>
      </c>
      <c r="AO26" s="16" t="n">
        <f aca="false">((($B26*Meta!E$51*(1+(((N26-N$2)*(B$37))+((O26-O$2)*(C$37))+((P26-P$2)*(D$37))+((Q26-Q$2)*(E$37)))))/Model!$M26)+(($C26*Meta!E$52*(1+(((N26-N$2)*(B$37))+((O26-O$2)*(C$37))+((P26-P$2)*(D$37))+((Q26-Q$2)*(E$37)))))/Model!$M26)+(($D26*Meta!E$53*(1+(((N26-N$2)*(B$37))+((O26-O$2)*(C$37))+((P26-P$2)*(D$37))+((Q26-Q$2)*(E$37)))))/Model!$M26)+(($E26*Meta!E$54*(1+(((N26-N$2)*(B$37))+((O26-O$2)*(C$37))+((P26-P$2)*(D$37))+((Q26-Q$2)*(E$37)))))/Model!$M26)+(($F26*Meta!E$55*(1+(((N26-N$2)*(B$37))+((O26-O$2)*(C$37))+((P26-P$2)*(D$37))+((Q26-Q$2)*(E$37)))))/Model!$M26))</f>
        <v>132183.431044193</v>
      </c>
      <c r="AP26" s="16" t="n">
        <f aca="false">((($B26*Meta!F$51*(1+(((N26-N$2)*(B$37))+((O26-O$2)*(C$37))+((P26-P$2)*(D$37))+((Q26-Q$2)*(E$37)))))/Model!$M26)+(($C26*Meta!F$52*(1+(((N26-N$2)*(B$37))+((O26-O$2)*(C$37))+((P26-P$2)*(D$37))+((Q26-Q$2)*(E$37)))))/Model!$M26)+(($D26*Meta!F$53*(1+(((N26-N$2)*(B$37))+((O26-O$2)*(C$37))+((P26-P$2)*(D$37))+((Q26-Q$2)*(E$37)))))/Model!$M26)+(($E26*Meta!F$54*(1+(((N26-N$2)*(B$37))+((O26-O$2)*(C$37))+((P26-P$2)*(D$37))+((Q26-Q$2)*(E$37)))))/Model!$M26)+(($F26*Meta!F$55*(1+(((N26-N$2)*(B$37))+((O26-O$2)*(C$37))+((P26-P$2)*(D$37))+((Q26-Q$2)*(E$37)))))/Model!$M26))</f>
        <v>157132.552009054</v>
      </c>
      <c r="AQ26" s="16" t="n">
        <f aca="false">((($B26*Meta!G$51*(1+(((N26-N$2)*(B$37))+((O26-O$2)*(C$37))+((P26-P$2)*(D$37))+((Q26-Q$2)*(E$37)))))/Model!$M26)+(($C26*Meta!G$52*(1+(((N26-N$2)*(B$37))+((O26-O$2)*(C$37))+((P26-P$2)*(D$37))+((Q26-Q$2)*(E$37)))))/Model!$M26)+(($D26*Meta!G$53*(1+(((N26-N$2)*(B$37))+((O26-O$2)*(C$37))+((P26-P$2)*(D$37))+((Q26-Q$2)*(E$37)))))/Model!$M26)+(($E26*Meta!G$54*(1+(((N26-N$2)*(B$37))+((O26-O$2)*(C$37))+((P26-P$2)*(D$37))+((Q26-Q$2)*(E$37)))))/Model!$M26)+(($F26*Meta!G$55*(1+(((N26-N$2)*(B$37))+((O26-O$2)*(C$37))+((P26-P$2)*(D$37))+((Q26-Q$2)*(E$37)))))/Model!$M26))</f>
        <v>664170.953927316</v>
      </c>
      <c r="AR26" s="16" t="n">
        <f aca="false">((($B26*Meta!H$51*(1+(((N26-N$2)*(B$37))+((O26-O$2)*(C$37))+((P26-P$2)*(D$37))+((Q26-Q$2)*(E$37)))))/Model!$M26)+(($C26*Meta!H$52*(1+(((N26-N$2)*(B$37))+((O26-O$2)*(C$37))+((P26-P$2)*(D$37))+((Q26-Q$2)*(E$37)))))/Model!$M26)+(($D26*Meta!H$53*(1+(((N26-N$2)*(B$37))+((O26-O$2)*(C$37))+((P26-P$2)*(D$37))+((Q26-Q$2)*(E$37)))))/Model!$M26)+(($E26*Meta!H$54*(1+(((N26-N$2)*(B$37))+((O26-O$2)*(C$37))+((P26-P$2)*(D$37))+((Q26-Q$2)*(E$37)))))/Model!$M26)+(($F26*Meta!H$55*(1+(((N26-N$2)*(B$37))+((O26-O$2)*(C$37))+((P26-P$2)*(D$37))+((Q26-Q$2)*(E$37)))))/Model!$M26))</f>
        <v>580857.256150832</v>
      </c>
      <c r="AS26" s="16" t="n">
        <f aca="false">((($B26*Meta!I$51*(1+(((N26-N$2)*(B$37))+((O26-O$2)*(C$37))+((P26-P$2)*(D$37))+((Q26-Q$2)*(E$37)))))/Model!$M26)+(($C26*Meta!I$52*(1+(((N26-N$2)*(B$37))+((O26-O$2)*(C$37))+((P26-P$2)*(D$37))+((Q26-Q$2)*(E$37)))))/Model!$M26)+(($D26*Meta!I$53*(1+(((N26-N$2)*(B$37))+((O26-O$2)*(C$37))+((P26-P$2)*(D$37))+((Q26-Q$2)*(E$37)))))/Model!$M26)+(($E26*Meta!I$54*(1+(((N26-N$2)*(B$37))+((O26-O$2)*(C$37))+((P26-P$2)*(D$37))+((Q26-Q$2)*(E$37)))))/Model!$M26)+(($F26*Meta!I$55*(1+(((N26-N$2)*(B$37))+((O26-O$2)*(C$37))+((P26-P$2)*(D$37))+((Q26-Q$2)*(E$37)))))/Model!$M26))</f>
        <v>759434.527794164</v>
      </c>
      <c r="AT26" s="16" t="n">
        <f aca="false">((($B26*Meta!J$51*(1+(((N26-N$2)*(B$37))+((O26-O$2)*(C$37))+((P26-P$2)*(D$37))+((Q26-Q$2)*(E$37)))))/Model!$M26))*Meta!$A$60</f>
        <v>11398.5173901581</v>
      </c>
      <c r="AU26" s="16" t="n">
        <f aca="false">((($B26*Meta!K$51*(1+(((N26-N$2)*(B$37))+((O26-O$2)*(C$37))+((P26-P$2)*(D$37))+((Q26-Q$2)*(E$37)))))/Model!$M26))</f>
        <v>27358.1753348588</v>
      </c>
      <c r="AV26" s="16" t="n">
        <f aca="false">((($B26*Meta!L$51*(1+(((N26-N$2)*(B$37))+((O26-O$2)*(C$37))+((P26-P$2)*(D$37))+((Q26-Q$2)*(E$37)))))/Model!$M26))</f>
        <v>35617.2778598582</v>
      </c>
      <c r="AW26" s="15" t="n">
        <f aca="false">((($B26*Meta!J$51*(1+(((N26-N$2)*(B$37))+((O26-O$2)*(C$37))+((P26-P$2)*(D$37))+((Q26-Q$2)*(E$37)))))/Model!$M26)+(($C26*Meta!J$52*(1+(((N26-N$2)*(B$37))+((O26-O$2)*(C$37))+((P26-P$2)*(D$37))+((Q26-Q$2)*(E$37)))))/Model!$M26)+(($D26*Meta!J$53*(1+(((N26-N$2)*(B$37))+((O26-O$2)*(C$37))+((P26-P$2)*(D$37))+((Q26-Q$2)*(E$37)))))/Model!$M26)+(($E26*Meta!J$54*(1+(((N26-N$2)*(B$37))+((O26-O$2)*(C$37))+((P26-P$2)*(D$37))+((Q26-Q$2)*(E$37)))))/Model!$M26)+(($F26*Meta!J$55*(1+(((N26-N$2)*(B$37))+((O26-O$2)*(C$37))+((P26-P$2)*(D$37))+((Q26-Q$2)*(E$37)))))/Model!$M26))*Meta!$A$60</f>
        <v>22739.2781646747</v>
      </c>
      <c r="AX26" s="16" t="n">
        <f aca="false">((($B26*Meta!K$51*(1+(((N26-N$2)*(B$37))+((O26-O$2)*(C$37))+((P26-P$2)*(D$37))+((Q26-Q$2)*(E$37)))))/Model!$M26)+(($C26*Meta!K$52*(1+(((N26-N$2)*(B$37))+((O26-O$2)*(C$37))+((P26-P$2)*(D$37))+((Q26-Q$2)*(E$37)))))/Model!$M26)+(($D26*Meta!K$53*(1+(((N26-N$2)*(B$37))+((O26-O$2)*(C$37))+((P26-P$2)*(D$37))+((Q26-Q$2)*(E$37)))))/Model!$M26)+(($E26*Meta!K$54*(1+(((N26-N$2)*(B$37))+((O26-O$2)*(C$37))+((P26-P$2)*(D$37))+((Q26-Q$2)*(E$37)))))/Model!$M26)+(($F26*Meta!K$55*(1+(((N26-N$2)*(B$37))+((O26-O$2)*(C$37))+((P26-P$2)*(D$37))+((Q26-Q$2)*(E$37)))))/Model!$M26))*Meta!$A$60</f>
        <v>19929.2004993757</v>
      </c>
      <c r="AY26" s="16" t="n">
        <f aca="false">((($B26*Meta!L$51*(1+(((N26-N$2)*(B$37))+((O26-O$2)*(C$37))+((P26-P$2)*(D$37))+((Q26-Q$2)*(E$37)))))/Model!$M26)+(($C26*Meta!L$52*(1+(((N26-N$2)*(B$37))+((O26-O$2)*(C$37))+((P26-P$2)*(D$37))+((Q26-Q$2)*(E$37)))))/Model!$M26)+(($D26*Meta!L$53*(1+(((N26-N$2)*(B$37))+((O26-O$2)*(C$37))+((P26-P$2)*(D$37))+((Q26-Q$2)*(E$37)))))/Model!$M26)+(($E26*Meta!L$54*(1+(((N26-N$2)*(B$37))+((O26-O$2)*(C$37))+((P26-P$2)*(D$37))+((Q26-Q$2)*(E$37)))))/Model!$M26)+(($F26*Meta!L$55*(1+(((N26-N$2)*(B$37))+((O26-O$2)*(C$37))+((P26-P$2)*(D$37))+((Q26-Q$2)*(E$37)))))/Model!$M26))*Meta!$A$60</f>
        <v>25945.5852966429</v>
      </c>
      <c r="AZ26" s="15" t="n">
        <f aca="false">AQ26*'Scaling for MR'!$H26</f>
        <v>8709.87796703221</v>
      </c>
      <c r="BA26" s="16" t="n">
        <f aca="false">AR26*'Scaling for MR'!$H26</f>
        <v>7617.30965111216</v>
      </c>
      <c r="BB26" s="16" t="n">
        <f aca="false">AS26*'Scaling for MR'!$H26</f>
        <v>9959.15587986067</v>
      </c>
      <c r="BC26" s="15" t="n">
        <f aca="false">AW26*'Scaling for MR'!$F26</f>
        <v>2569.93140102275</v>
      </c>
      <c r="BD26" s="16" t="n">
        <f aca="false">AX26*'Scaling for MR'!$F26</f>
        <v>2252.34406253883</v>
      </c>
      <c r="BE26" s="16" t="n">
        <f aca="false">AY26*'Scaling for MR'!$F26</f>
        <v>2932.29951667248</v>
      </c>
      <c r="BF26" s="18"/>
      <c r="BG26" s="18"/>
      <c r="BH26" s="18"/>
      <c r="BI26" s="13"/>
      <c r="BJ26" s="13"/>
      <c r="BK26" s="13"/>
      <c r="BL26" s="19"/>
      <c r="BM26" s="19"/>
      <c r="BN26" s="19"/>
      <c r="BO26" s="19"/>
      <c r="BP26" s="19"/>
      <c r="BQ26" s="19"/>
    </row>
    <row r="27" customFormat="false" ht="15" hidden="false" customHeight="false" outlineLevel="0" collapsed="false">
      <c r="A27" s="4" t="s">
        <v>101</v>
      </c>
      <c r="B27" s="5" t="n">
        <v>1775560</v>
      </c>
      <c r="C27" s="5" t="n">
        <v>1926342</v>
      </c>
      <c r="D27" s="5" t="n">
        <v>1888543</v>
      </c>
      <c r="E27" s="5" t="n">
        <v>1895221</v>
      </c>
      <c r="F27" s="5" t="n">
        <v>1876360</v>
      </c>
      <c r="G27" s="5" t="n">
        <f aca="false">B27+C27+D27+E27+F27</f>
        <v>9362026</v>
      </c>
      <c r="H27" s="4" t="n">
        <v>22.1</v>
      </c>
      <c r="I27" s="4" t="n">
        <v>37</v>
      </c>
      <c r="J27" s="4" t="n">
        <v>32.2</v>
      </c>
      <c r="K27" s="4" t="n">
        <v>48.1</v>
      </c>
      <c r="L27" s="4" t="n">
        <v>3.5</v>
      </c>
      <c r="M27" s="17" t="n">
        <v>0.846</v>
      </c>
      <c r="N27" s="4" t="n">
        <f aca="false">H27/$A$35</f>
        <v>0.221</v>
      </c>
      <c r="O27" s="4" t="n">
        <f aca="false">I27/$A$35</f>
        <v>0.37</v>
      </c>
      <c r="P27" s="4" t="n">
        <f aca="false">J27/$A$35</f>
        <v>0.322</v>
      </c>
      <c r="Q27" s="4" t="n">
        <f aca="false">K27/$A$35</f>
        <v>0.481</v>
      </c>
      <c r="R27" s="11" t="n">
        <f aca="false">(1+(((N27-N$2)*(B$37))+((O27-O$2)*(C$37))+((P27-P$2)*(D$37))+((Q27-Q$2)*(E$37))))</f>
        <v>0.5518</v>
      </c>
      <c r="S27" s="16" t="n">
        <f aca="false">(B27*Meta!$D$51*(1+(((N27-N$2)*(B$37))+((O27-O$2)*(C$37))+((P27-P$2)*(D$37))+((Q27-Q$2)*(E$37)))))/Model!$M27</f>
        <v>79410.2885761829</v>
      </c>
      <c r="T27" s="16" t="n">
        <f aca="false">(C27*Meta!$D$52*(1+(((N27-N$2)*(B$37))+((O27-O$2)*(C$37))+((P27-P$2)*(D$37))+((Q27-Q$2)*(E$37)))))/Model!$M27</f>
        <v>35099.7268108764</v>
      </c>
      <c r="U27" s="16" t="n">
        <f aca="false">(D27*Meta!$D$53*(1+(((N27-N$2)*(B$37))+((O27-O$2)*(C$37))+((P27-P$2)*(D$37))+((Q27-Q$2)*(E$37)))))/Model!$M27</f>
        <v>15641.3609956056</v>
      </c>
      <c r="V27" s="16" t="n">
        <f aca="false">(E27*Meta!$D$54*(1+(((N27-N$2)*(B$37))+((O27-O$2)*(C$37))+((P27-P$2)*(D$37))+((Q27-Q$2)*(E$37)))))/Model!$M27</f>
        <v>12557.3358202392</v>
      </c>
      <c r="W27" s="16" t="n">
        <f aca="false">(F27*Meta!$D$55*(1+(((N27-N$2)*(B$37))+((O27-O$2)*(C$37))+((P27-P$2)*(D$37))+((Q27-Q$2)*(E$37)))))/Model!$M27</f>
        <v>9324.27510023795</v>
      </c>
      <c r="X27" s="16" t="n">
        <f aca="false">SUM(S27:W27)</f>
        <v>152032.987303142</v>
      </c>
      <c r="Y27" s="16" t="n">
        <f aca="false">(B27*Meta!$G$51*(1+(((N27-N$2)*(B$37))+((O27-O$2)*(C$37))+((P27-P$2)*(D$37))+((Q27-Q$2)*(E$37)))))/Model!$M27</f>
        <v>365961.214953691</v>
      </c>
      <c r="Z27" s="16" t="n">
        <f aca="false">(C27*Meta!$G$52*(1+(((N27-N$2)*(B$37))+((O27-O$2)*(C$37))+((P27-P$2)*(D$37))+((Q27-Q$2)*(E$37)))))/Model!$M27</f>
        <v>161756.604824926</v>
      </c>
      <c r="AA27" s="16" t="n">
        <f aca="false">(D27*Meta!$G$53*(1+(((N27-N$2)*(B$37))+((O27-O$2)*(C$37))+((P27-P$2)*(D$37))+((Q27-Q$2)*(E$37)))))/Model!$M27</f>
        <v>72082.9954923234</v>
      </c>
      <c r="AB27" s="16" t="n">
        <f aca="false">(E27*Meta!$G$54*(1+(((N27-N$2)*(B$37))+((O27-O$2)*(C$37))+((P27-P$2)*(D$37))+((Q27-Q$2)*(E$37)))))/Model!$M27</f>
        <v>57870.308189946</v>
      </c>
      <c r="AC27" s="16" t="n">
        <f aca="false">(F27*Meta!$G$55*(1+(((N27-N$2)*(B$37))+((O27-O$2)*(C$37))+((P27-P$2)*(D$37))+((Q27-Q$2)*(E$37)))))/Model!$M27</f>
        <v>42970.7926444807</v>
      </c>
      <c r="AD27" s="16" t="n">
        <f aca="false">SUM(Y27:AC27)</f>
        <v>700641.916105368</v>
      </c>
      <c r="AE27" s="16" t="n">
        <f aca="false">(B27*Meta!$J$51*(1+(((N27-N$2)*(B$37))+((O27-O$2)*(C$37))+((P27-P$2)*(D$37))+((Q27-Q$2)*(E$37)))))/Model!$M27*Meta!$A$60</f>
        <v>12529.4456421305</v>
      </c>
      <c r="AF27" s="16" t="n">
        <f aca="false">(C27*Meta!$J$52*(1+(((N27-N$2)*(B$37))+((O27-O$2)*(C$37))+((P27-P$2)*(D$37))+((Q27-Q$2)*(E$37)))))/Model!$M27*Meta!$A$60</f>
        <v>5538.07481392794</v>
      </c>
      <c r="AG27" s="16" t="n">
        <f aca="false">(D27*Meta!$J$53*(1+(((N27-N$2)*(B$37))+((O27-O$2)*(C$37))+((P27-P$2)*(D$37))+((Q27-Q$2)*(E$37)))))/Model!$M27*Meta!$A$60</f>
        <v>2467.91172626666</v>
      </c>
      <c r="AH27" s="16" t="n">
        <f aca="false">(E27*Meta!$J$54*(1+(((N27-N$2)*(B$37))+((O27-O$2)*(C$37))+((P27-P$2)*(D$37))+((Q27-Q$2)*(E$37)))))/Model!$M27*Meta!$A$60</f>
        <v>1981.31072674197</v>
      </c>
      <c r="AI27" s="16" t="n">
        <f aca="false">(F27*Meta!$J$55*(1+(((N27-N$2)*(B$37))+((O27-O$2)*(C$37))+((P27-P$2)*(D$37))+((Q27-Q$2)*(E$37)))))/Model!$M27*Meta!$A$60</f>
        <v>1471.19472949179</v>
      </c>
      <c r="AJ27" s="16" t="n">
        <f aca="false">SUM(AE27:AI27)</f>
        <v>23987.9376385589</v>
      </c>
      <c r="AK27" s="16" t="n">
        <f aca="false">((($B27*Meta!D$51*(1+(((N27-N$2)*(B$37))+((O27-O$2)*(C$37))+((P27-P$2)*(D$37))+((Q27-Q$2)*(E$37)))))/Model!$M27))</f>
        <v>79410.2885761829</v>
      </c>
      <c r="AL27" s="16" t="n">
        <f aca="false">((($B27*Meta!E$51*(1+(((N27-N$2)*(B$37))+((O27-O$2)*(C$37))+((P27-P$2)*(D$37))+((Q27-Q$2)*(E$37)))))/Model!$M27))</f>
        <v>72833.6714149263</v>
      </c>
      <c r="AM27" s="16" t="n">
        <f aca="false">((($B27*Meta!F$51*(1+(((N27-N$2)*(B$37))+((O27-O$2)*(C$37))+((P27-P$2)*(D$37))+((Q27-Q$2)*(E$37)))))/Model!$M27))</f>
        <v>86580.7504859668</v>
      </c>
      <c r="AN27" s="15" t="n">
        <f aca="false">((($B27*Meta!D$51*(1+(((N27-N$2)*(B$37))+((O27-O$2)*(C$37))+((P27-P$2)*(D$37))+((Q27-Q$2)*(E$37)))))/Model!$M27)+(($C27*Meta!D$52*(1+(((N27-N$2)*(B$37))+((O27-O$2)*(C$37))+((P27-P$2)*(D$37))+((Q27-Q$2)*(E$37)))))/Model!$M27)+(($D27*Meta!D$53*(1+(((N27-N$2)*(B$37))+((O27-O$2)*(C$37))+((P27-P$2)*(D$37))+((Q27-Q$2)*(E$37)))))/Model!$M27)+(($E27*Meta!D$54*(1+(((N27-N$2)*(B$37))+((O27-O$2)*(C$37))+((P27-P$2)*(D$37))+((Q27-Q$2)*(E$37)))))/Model!$M27)+(($F27*Meta!D$55*(1+(((N27-N$2)*(B$37))+((O27-O$2)*(C$37))+((P27-P$2)*(D$37))+((Q27-Q$2)*(E$37)))))/Model!$M27))</f>
        <v>152032.987303142</v>
      </c>
      <c r="AO27" s="16" t="n">
        <f aca="false">((($B27*Meta!E$51*(1+(((N27-N$2)*(B$37))+((O27-O$2)*(C$37))+((P27-P$2)*(D$37))+((Q27-Q$2)*(E$37)))))/Model!$M27)+(($C27*Meta!E$52*(1+(((N27-N$2)*(B$37))+((O27-O$2)*(C$37))+((P27-P$2)*(D$37))+((Q27-Q$2)*(E$37)))))/Model!$M27)+(($D27*Meta!E$53*(1+(((N27-N$2)*(B$37))+((O27-O$2)*(C$37))+((P27-P$2)*(D$37))+((Q27-Q$2)*(E$37)))))/Model!$M27)+(($E27*Meta!E$54*(1+(((N27-N$2)*(B$37))+((O27-O$2)*(C$37))+((P27-P$2)*(D$37))+((Q27-Q$2)*(E$37)))))/Model!$M27)+(($F27*Meta!E$55*(1+(((N27-N$2)*(B$37))+((O27-O$2)*(C$37))+((P27-P$2)*(D$37))+((Q27-Q$2)*(E$37)))))/Model!$M27))</f>
        <v>139441.888954271</v>
      </c>
      <c r="AP27" s="16" t="n">
        <f aca="false">((($B27*Meta!F$51*(1+(((N27-N$2)*(B$37))+((O27-O$2)*(C$37))+((P27-P$2)*(D$37))+((Q27-Q$2)*(E$37)))))/Model!$M27)+(($C27*Meta!F$52*(1+(((N27-N$2)*(B$37))+((O27-O$2)*(C$37))+((P27-P$2)*(D$37))+((Q27-Q$2)*(E$37)))))/Model!$M27)+(($D27*Meta!F$53*(1+(((N27-N$2)*(B$37))+((O27-O$2)*(C$37))+((P27-P$2)*(D$37))+((Q27-Q$2)*(E$37)))))/Model!$M27)+(($E27*Meta!F$54*(1+(((N27-N$2)*(B$37))+((O27-O$2)*(C$37))+((P27-P$2)*(D$37))+((Q27-Q$2)*(E$37)))))/Model!$M27)+(($F27*Meta!F$55*(1+(((N27-N$2)*(B$37))+((O27-O$2)*(C$37))+((P27-P$2)*(D$37))+((Q27-Q$2)*(E$37)))))/Model!$M27))</f>
        <v>165761.016303339</v>
      </c>
      <c r="AQ27" s="16" t="n">
        <f aca="false">((($B27*Meta!G$51*(1+(((N27-N$2)*(B$37))+((O27-O$2)*(C$37))+((P27-P$2)*(D$37))+((Q27-Q$2)*(E$37)))))/Model!$M27)+(($C27*Meta!G$52*(1+(((N27-N$2)*(B$37))+((O27-O$2)*(C$37))+((P27-P$2)*(D$37))+((Q27-Q$2)*(E$37)))))/Model!$M27)+(($D27*Meta!G$53*(1+(((N27-N$2)*(B$37))+((O27-O$2)*(C$37))+((P27-P$2)*(D$37))+((Q27-Q$2)*(E$37)))))/Model!$M27)+(($E27*Meta!G$54*(1+(((N27-N$2)*(B$37))+((O27-O$2)*(C$37))+((P27-P$2)*(D$37))+((Q27-Q$2)*(E$37)))))/Model!$M27)+(($F27*Meta!G$55*(1+(((N27-N$2)*(B$37))+((O27-O$2)*(C$37))+((P27-P$2)*(D$37))+((Q27-Q$2)*(E$37)))))/Model!$M27))</f>
        <v>700641.916105368</v>
      </c>
      <c r="AR27" s="16" t="n">
        <f aca="false">((($B27*Meta!H$51*(1+(((N27-N$2)*(B$37))+((O27-O$2)*(C$37))+((P27-P$2)*(D$37))+((Q27-Q$2)*(E$37)))))/Model!$M27)+(($C27*Meta!H$52*(1+(((N27-N$2)*(B$37))+((O27-O$2)*(C$37))+((P27-P$2)*(D$37))+((Q27-Q$2)*(E$37)))))/Model!$M27)+(($D27*Meta!H$53*(1+(((N27-N$2)*(B$37))+((O27-O$2)*(C$37))+((P27-P$2)*(D$37))+((Q27-Q$2)*(E$37)))))/Model!$M27)+(($E27*Meta!H$54*(1+(((N27-N$2)*(B$37))+((O27-O$2)*(C$37))+((P27-P$2)*(D$37))+((Q27-Q$2)*(E$37)))))/Model!$M27)+(($F27*Meta!H$55*(1+(((N27-N$2)*(B$37))+((O27-O$2)*(C$37))+((P27-P$2)*(D$37))+((Q27-Q$2)*(E$37)))))/Model!$M27))</f>
        <v>612753.295709108</v>
      </c>
      <c r="AS27" s="16" t="n">
        <f aca="false">((($B27*Meta!I$51*(1+(((N27-N$2)*(B$37))+((O27-O$2)*(C$37))+((P27-P$2)*(D$37))+((Q27-Q$2)*(E$37)))))/Model!$M27)+(($C27*Meta!I$52*(1+(((N27-N$2)*(B$37))+((O27-O$2)*(C$37))+((P27-P$2)*(D$37))+((Q27-Q$2)*(E$37)))))/Model!$M27)+(($D27*Meta!I$53*(1+(((N27-N$2)*(B$37))+((O27-O$2)*(C$37))+((P27-P$2)*(D$37))+((Q27-Q$2)*(E$37)))))/Model!$M27)+(($E27*Meta!I$54*(1+(((N27-N$2)*(B$37))+((O27-O$2)*(C$37))+((P27-P$2)*(D$37))+((Q27-Q$2)*(E$37)))))/Model!$M27)+(($F27*Meta!I$55*(1+(((N27-N$2)*(B$37))+((O27-O$2)*(C$37))+((P27-P$2)*(D$37))+((Q27-Q$2)*(E$37)))))/Model!$M27))</f>
        <v>801136.60430942</v>
      </c>
      <c r="AT27" s="16" t="n">
        <f aca="false">((($B27*Meta!J$51*(1+(((N27-N$2)*(B$37))+((O27-O$2)*(C$37))+((P27-P$2)*(D$37))+((Q27-Q$2)*(E$37)))))/Model!$M27))*Meta!$A$60</f>
        <v>12529.4456421305</v>
      </c>
      <c r="AU27" s="16" t="n">
        <f aca="false">((($B27*Meta!K$51*(1+(((N27-N$2)*(B$37))+((O27-O$2)*(C$37))+((P27-P$2)*(D$37))+((Q27-Q$2)*(E$37)))))/Model!$M27))</f>
        <v>30072.5751422692</v>
      </c>
      <c r="AV27" s="16" t="n">
        <f aca="false">((($B27*Meta!L$51*(1+(((N27-N$2)*(B$37))+((O27-O$2)*(C$37))+((P27-P$2)*(D$37))+((Q27-Q$2)*(E$37)))))/Model!$M27))</f>
        <v>39151.1221670879</v>
      </c>
      <c r="AW27" s="15" t="n">
        <f aca="false">((($B27*Meta!J$51*(1+(((N27-N$2)*(B$37))+((O27-O$2)*(C$37))+((P27-P$2)*(D$37))+((Q27-Q$2)*(E$37)))))/Model!$M27)+(($C27*Meta!J$52*(1+(((N27-N$2)*(B$37))+((O27-O$2)*(C$37))+((P27-P$2)*(D$37))+((Q27-Q$2)*(E$37)))))/Model!$M27)+(($D27*Meta!J$53*(1+(((N27-N$2)*(B$37))+((O27-O$2)*(C$37))+((P27-P$2)*(D$37))+((Q27-Q$2)*(E$37)))))/Model!$M27)+(($E27*Meta!J$54*(1+(((N27-N$2)*(B$37))+((O27-O$2)*(C$37))+((P27-P$2)*(D$37))+((Q27-Q$2)*(E$37)))))/Model!$M27)+(($F27*Meta!J$55*(1+(((N27-N$2)*(B$37))+((O27-O$2)*(C$37))+((P27-P$2)*(D$37))+((Q27-Q$2)*(E$37)))))/Model!$M27))*Meta!$A$60</f>
        <v>23987.9376385589</v>
      </c>
      <c r="AX27" s="16" t="n">
        <f aca="false">((($B27*Meta!K$51*(1+(((N27-N$2)*(B$37))+((O27-O$2)*(C$37))+((P27-P$2)*(D$37))+((Q27-Q$2)*(E$37)))))/Model!$M27)+(($C27*Meta!K$52*(1+(((N27-N$2)*(B$37))+((O27-O$2)*(C$37))+((P27-P$2)*(D$37))+((Q27-Q$2)*(E$37)))))/Model!$M27)+(($D27*Meta!K$53*(1+(((N27-N$2)*(B$37))+((O27-O$2)*(C$37))+((P27-P$2)*(D$37))+((Q27-Q$2)*(E$37)))))/Model!$M27)+(($E27*Meta!K$54*(1+(((N27-N$2)*(B$37))+((O27-O$2)*(C$37))+((P27-P$2)*(D$37))+((Q27-Q$2)*(E$37)))))/Model!$M27)+(($F27*Meta!K$55*(1+(((N27-N$2)*(B$37))+((O27-O$2)*(C$37))+((P27-P$2)*(D$37))+((Q27-Q$2)*(E$37)))))/Model!$M27))*Meta!$A$60</f>
        <v>21023.5529599187</v>
      </c>
      <c r="AY27" s="16" t="n">
        <f aca="false">((($B27*Meta!L$51*(1+(((N27-N$2)*(B$37))+((O27-O$2)*(C$37))+((P27-P$2)*(D$37))+((Q27-Q$2)*(E$37)))))/Model!$M27)+(($C27*Meta!L$52*(1+(((N27-N$2)*(B$37))+((O27-O$2)*(C$37))+((P27-P$2)*(D$37))+((Q27-Q$2)*(E$37)))))/Model!$M27)+(($D27*Meta!L$53*(1+(((N27-N$2)*(B$37))+((O27-O$2)*(C$37))+((P27-P$2)*(D$37))+((Q27-Q$2)*(E$37)))))/Model!$M27)+(($E27*Meta!L$54*(1+(((N27-N$2)*(B$37))+((O27-O$2)*(C$37))+((P27-P$2)*(D$37))+((Q27-Q$2)*(E$37)))))/Model!$M27)+(($F27*Meta!L$55*(1+(((N27-N$2)*(B$37))+((O27-O$2)*(C$37))+((P27-P$2)*(D$37))+((Q27-Q$2)*(E$37)))))/Model!$M27))*Meta!$A$60</f>
        <v>27370.3095403726</v>
      </c>
      <c r="AZ27" s="15" t="n">
        <f aca="false">AQ27*'Scaling for MR'!$H27</f>
        <v>6663.93650242479</v>
      </c>
      <c r="BA27" s="16" t="n">
        <f aca="false">AR27*'Scaling for MR'!$H27</f>
        <v>5828.01137127932</v>
      </c>
      <c r="BB27" s="16" t="n">
        <f aca="false">AS27*'Scaling for MR'!$H27</f>
        <v>7619.76030575269</v>
      </c>
      <c r="BC27" s="15" t="n">
        <f aca="false">AW27*'Scaling for MR'!$F27</f>
        <v>1966.2571320547</v>
      </c>
      <c r="BD27" s="16" t="n">
        <f aca="false">AX27*'Scaling for MR'!$F27</f>
        <v>1723.27073596033</v>
      </c>
      <c r="BE27" s="16" t="n">
        <f aca="false">AY27*'Scaling for MR'!$F27</f>
        <v>2243.50534636188</v>
      </c>
      <c r="BF27" s="18"/>
      <c r="BG27" s="18"/>
      <c r="BH27" s="18"/>
      <c r="BI27" s="13"/>
      <c r="BJ27" s="13"/>
      <c r="BK27" s="13"/>
      <c r="BL27" s="19"/>
      <c r="BM27" s="19"/>
      <c r="BN27" s="19"/>
      <c r="BO27" s="19"/>
      <c r="BP27" s="19"/>
      <c r="BQ27" s="19"/>
    </row>
    <row r="28" customFormat="false" ht="15" hidden="false" customHeight="false" outlineLevel="0" collapsed="false">
      <c r="A28" s="4" t="s">
        <v>102</v>
      </c>
      <c r="B28" s="5" t="n">
        <v>1214847</v>
      </c>
      <c r="C28" s="5" t="n">
        <v>1260326</v>
      </c>
      <c r="D28" s="5" t="n">
        <v>1181570</v>
      </c>
      <c r="E28" s="5" t="n">
        <v>1319621</v>
      </c>
      <c r="F28" s="5" t="n">
        <v>1308401</v>
      </c>
      <c r="G28" s="5" t="n">
        <f aca="false">B28+C28+D28+E28+F28</f>
        <v>6284765</v>
      </c>
      <c r="H28" s="4" t="n">
        <v>19.4</v>
      </c>
      <c r="I28" s="4" t="n">
        <v>32.5</v>
      </c>
      <c r="J28" s="4" t="n">
        <v>42.7</v>
      </c>
      <c r="K28" s="4" t="n">
        <v>66.3</v>
      </c>
      <c r="L28" s="4" t="n">
        <v>3.2</v>
      </c>
      <c r="M28" s="17" t="n">
        <v>0.801</v>
      </c>
      <c r="N28" s="4" t="n">
        <f aca="false">H28/$A$35</f>
        <v>0.194</v>
      </c>
      <c r="O28" s="4" t="n">
        <f aca="false">I28/$A$35</f>
        <v>0.325</v>
      </c>
      <c r="P28" s="4" t="n">
        <f aca="false">J28/$A$35</f>
        <v>0.427</v>
      </c>
      <c r="Q28" s="4" t="n">
        <f aca="false">K28/$A$35</f>
        <v>0.663</v>
      </c>
      <c r="R28" s="11" t="n">
        <f aca="false">(1+(((N28-N$2)*(B$37))+((O28-O$2)*(C$37))+((P28-P$2)*(D$37))+((Q28-Q$2)*(E$37))))</f>
        <v>0.7451</v>
      </c>
      <c r="S28" s="16" t="n">
        <f aca="false">(B28*Meta!$D$51*(1+(((N28-N$2)*(B$37))+((O28-O$2)*(C$37))+((P28-P$2)*(D$37))+((Q28-Q$2)*(E$37)))))/Model!$M28</f>
        <v>77487.8696937026</v>
      </c>
      <c r="T28" s="16" t="n">
        <f aca="false">(C28*Meta!$D$52*(1+(((N28-N$2)*(B$37))+((O28-O$2)*(C$37))+((P28-P$2)*(D$37))+((Q28-Q$2)*(E$37)))))/Model!$M28</f>
        <v>32750.9538072128</v>
      </c>
      <c r="U28" s="16" t="n">
        <f aca="false">(D28*Meta!$D$53*(1+(((N28-N$2)*(B$37))+((O28-O$2)*(C$37))+((P28-P$2)*(D$37))+((Q28-Q$2)*(E$37)))))/Model!$M28</f>
        <v>13956.542156549</v>
      </c>
      <c r="V28" s="16" t="n">
        <f aca="false">(E28*Meta!$D$54*(1+(((N28-N$2)*(B$37))+((O28-O$2)*(C$37))+((P28-P$2)*(D$37))+((Q28-Q$2)*(E$37)))))/Model!$M28</f>
        <v>12469.7452488925</v>
      </c>
      <c r="W28" s="16" t="n">
        <f aca="false">(F28*Meta!$D$55*(1+(((N28-N$2)*(B$37))+((O28-O$2)*(C$37))+((P28-P$2)*(D$37))+((Q28-Q$2)*(E$37)))))/Model!$M28</f>
        <v>9272.79147955899</v>
      </c>
      <c r="X28" s="16" t="n">
        <f aca="false">SUM(S28:W28)</f>
        <v>145937.902385916</v>
      </c>
      <c r="Y28" s="16" t="n">
        <f aca="false">(B28*Meta!$G$51*(1+(((N28-N$2)*(B$37))+((O28-O$2)*(C$37))+((P28-P$2)*(D$37))+((Q28-Q$2)*(E$37)))))/Model!$M28</f>
        <v>357101.774162118</v>
      </c>
      <c r="Z28" s="16" t="n">
        <f aca="false">(C28*Meta!$G$52*(1+(((N28-N$2)*(B$37))+((O28-O$2)*(C$37))+((P28-P$2)*(D$37))+((Q28-Q$2)*(E$37)))))/Model!$M28</f>
        <v>150932.316971514</v>
      </c>
      <c r="AA28" s="16" t="n">
        <f aca="false">(D28*Meta!$G$53*(1+(((N28-N$2)*(B$37))+((O28-O$2)*(C$37))+((P28-P$2)*(D$37))+((Q28-Q$2)*(E$37)))))/Model!$M28</f>
        <v>64318.5312097576</v>
      </c>
      <c r="AB28" s="16" t="n">
        <f aca="false">(E28*Meta!$G$54*(1+(((N28-N$2)*(B$37))+((O28-O$2)*(C$37))+((P28-P$2)*(D$37))+((Q28-Q$2)*(E$37)))))/Model!$M28</f>
        <v>57466.6482551531</v>
      </c>
      <c r="AC28" s="16" t="n">
        <f aca="false">(F28*Meta!$G$55*(1+(((N28-N$2)*(B$37))+((O28-O$2)*(C$37))+((P28-P$2)*(D$37))+((Q28-Q$2)*(E$37)))))/Model!$M28</f>
        <v>42733.5310917058</v>
      </c>
      <c r="AD28" s="16" t="n">
        <f aca="false">SUM(Y28:AC28)</f>
        <v>672552.801690249</v>
      </c>
      <c r="AE28" s="16" t="n">
        <f aca="false">(B28*Meta!$J$51*(1+(((N28-N$2)*(B$37))+((O28-O$2)*(C$37))+((P28-P$2)*(D$37))+((Q28-Q$2)*(E$37)))))/Model!$M28*Meta!$A$60</f>
        <v>12226.1242045522</v>
      </c>
      <c r="AF28" s="16" t="n">
        <f aca="false">(C28*Meta!$J$52*(1+(((N28-N$2)*(B$37))+((O28-O$2)*(C$37))+((P28-P$2)*(D$37))+((Q28-Q$2)*(E$37)))))/Model!$M28*Meta!$A$60</f>
        <v>5167.48273823143</v>
      </c>
      <c r="AG28" s="16" t="n">
        <f aca="false">(D28*Meta!$J$53*(1+(((N28-N$2)*(B$37))+((O28-O$2)*(C$37))+((P28-P$2)*(D$37))+((Q28-Q$2)*(E$37)))))/Model!$M28*Meta!$A$60</f>
        <v>2202.07909375399</v>
      </c>
      <c r="AH28" s="16" t="n">
        <f aca="false">(E28*Meta!$J$54*(1+(((N28-N$2)*(B$37))+((O28-O$2)*(C$37))+((P28-P$2)*(D$37))+((Q28-Q$2)*(E$37)))))/Model!$M28*Meta!$A$60</f>
        <v>1967.49058678114</v>
      </c>
      <c r="AI28" s="16" t="n">
        <f aca="false">(F28*Meta!$J$55*(1+(((N28-N$2)*(B$37))+((O28-O$2)*(C$37))+((P28-P$2)*(D$37))+((Q28-Q$2)*(E$37)))))/Model!$M28*Meta!$A$60</f>
        <v>1463.07158527052</v>
      </c>
      <c r="AJ28" s="16" t="n">
        <f aca="false">SUM(AE28:AI28)</f>
        <v>23026.2482085892</v>
      </c>
      <c r="AK28" s="16" t="n">
        <f aca="false">((($B28*Meta!D$51*(1+(((N28-N$2)*(B$37))+((O28-O$2)*(C$37))+((P28-P$2)*(D$37))+((Q28-Q$2)*(E$37)))))/Model!$M28))</f>
        <v>77487.8696937026</v>
      </c>
      <c r="AL28" s="16" t="n">
        <f aca="false">((($B28*Meta!E$51*(1+(((N28-N$2)*(B$37))+((O28-O$2)*(C$37))+((P28-P$2)*(D$37))+((Q28-Q$2)*(E$37)))))/Model!$M28))</f>
        <v>71070.4638039366</v>
      </c>
      <c r="AM28" s="16" t="n">
        <f aca="false">((($B28*Meta!F$51*(1+(((N28-N$2)*(B$37))+((O28-O$2)*(C$37))+((P28-P$2)*(D$37))+((Q28-Q$2)*(E$37)))))/Model!$M28))</f>
        <v>84484.7441298906</v>
      </c>
      <c r="AN28" s="15" t="n">
        <f aca="false">((($B28*Meta!D$51*(1+(((N28-N$2)*(B$37))+((O28-O$2)*(C$37))+((P28-P$2)*(D$37))+((Q28-Q$2)*(E$37)))))/Model!$M28)+(($C28*Meta!D$52*(1+(((N28-N$2)*(B$37))+((O28-O$2)*(C$37))+((P28-P$2)*(D$37))+((Q28-Q$2)*(E$37)))))/Model!$M28)+(($D28*Meta!D$53*(1+(((N28-N$2)*(B$37))+((O28-O$2)*(C$37))+((P28-P$2)*(D$37))+((Q28-Q$2)*(E$37)))))/Model!$M28)+(($E28*Meta!D$54*(1+(((N28-N$2)*(B$37))+((O28-O$2)*(C$37))+((P28-P$2)*(D$37))+((Q28-Q$2)*(E$37)))))/Model!$M28)+(($F28*Meta!D$55*(1+(((N28-N$2)*(B$37))+((O28-O$2)*(C$37))+((P28-P$2)*(D$37))+((Q28-Q$2)*(E$37)))))/Model!$M28))</f>
        <v>145937.902385916</v>
      </c>
      <c r="AO28" s="16" t="n">
        <f aca="false">((($B28*Meta!E$51*(1+(((N28-N$2)*(B$37))+((O28-O$2)*(C$37))+((P28-P$2)*(D$37))+((Q28-Q$2)*(E$37)))))/Model!$M28)+(($C28*Meta!E$52*(1+(((N28-N$2)*(B$37))+((O28-O$2)*(C$37))+((P28-P$2)*(D$37))+((Q28-Q$2)*(E$37)))))/Model!$M28)+(($D28*Meta!E$53*(1+(((N28-N$2)*(B$37))+((O28-O$2)*(C$37))+((P28-P$2)*(D$37))+((Q28-Q$2)*(E$37)))))/Model!$M28)+(($E28*Meta!E$54*(1+(((N28-N$2)*(B$37))+((O28-O$2)*(C$37))+((P28-P$2)*(D$37))+((Q28-Q$2)*(E$37)))))/Model!$M28)+(($F28*Meta!E$55*(1+(((N28-N$2)*(B$37))+((O28-O$2)*(C$37))+((P28-P$2)*(D$37))+((Q28-Q$2)*(E$37)))))/Model!$M28))</f>
        <v>133851.587998729</v>
      </c>
      <c r="AP28" s="16" t="n">
        <f aca="false">((($B28*Meta!F$51*(1+(((N28-N$2)*(B$37))+((O28-O$2)*(C$37))+((P28-P$2)*(D$37))+((Q28-Q$2)*(E$37)))))/Model!$M28)+(($C28*Meta!F$52*(1+(((N28-N$2)*(B$37))+((O28-O$2)*(C$37))+((P28-P$2)*(D$37))+((Q28-Q$2)*(E$37)))))/Model!$M28)+(($D28*Meta!F$53*(1+(((N28-N$2)*(B$37))+((O28-O$2)*(C$37))+((P28-P$2)*(D$37))+((Q28-Q$2)*(E$37)))))/Model!$M28)+(($E28*Meta!F$54*(1+(((N28-N$2)*(B$37))+((O28-O$2)*(C$37))+((P28-P$2)*(D$37))+((Q28-Q$2)*(E$37)))))/Model!$M28)+(($F28*Meta!F$55*(1+(((N28-N$2)*(B$37))+((O28-O$2)*(C$37))+((P28-P$2)*(D$37))+((Q28-Q$2)*(E$37)))))/Model!$M28))</f>
        <v>159115.567257994</v>
      </c>
      <c r="AQ28" s="16" t="n">
        <f aca="false">((($B28*Meta!G$51*(1+(((N28-N$2)*(B$37))+((O28-O$2)*(C$37))+((P28-P$2)*(D$37))+((Q28-Q$2)*(E$37)))))/Model!$M28)+(($C28*Meta!G$52*(1+(((N28-N$2)*(B$37))+((O28-O$2)*(C$37))+((P28-P$2)*(D$37))+((Q28-Q$2)*(E$37)))))/Model!$M28)+(($D28*Meta!G$53*(1+(((N28-N$2)*(B$37))+((O28-O$2)*(C$37))+((P28-P$2)*(D$37))+((Q28-Q$2)*(E$37)))))/Model!$M28)+(($E28*Meta!G$54*(1+(((N28-N$2)*(B$37))+((O28-O$2)*(C$37))+((P28-P$2)*(D$37))+((Q28-Q$2)*(E$37)))))/Model!$M28)+(($F28*Meta!G$55*(1+(((N28-N$2)*(B$37))+((O28-O$2)*(C$37))+((P28-P$2)*(D$37))+((Q28-Q$2)*(E$37)))))/Model!$M28))</f>
        <v>672552.801690249</v>
      </c>
      <c r="AR28" s="16" t="n">
        <f aca="false">((($B28*Meta!H$51*(1+(((N28-N$2)*(B$37))+((O28-O$2)*(C$37))+((P28-P$2)*(D$37))+((Q28-Q$2)*(E$37)))))/Model!$M28)+(($C28*Meta!H$52*(1+(((N28-N$2)*(B$37))+((O28-O$2)*(C$37))+((P28-P$2)*(D$37))+((Q28-Q$2)*(E$37)))))/Model!$M28)+(($D28*Meta!H$53*(1+(((N28-N$2)*(B$37))+((O28-O$2)*(C$37))+((P28-P$2)*(D$37))+((Q28-Q$2)*(E$37)))))/Model!$M28)+(($E28*Meta!H$54*(1+(((N28-N$2)*(B$37))+((O28-O$2)*(C$37))+((P28-P$2)*(D$37))+((Q28-Q$2)*(E$37)))))/Model!$M28)+(($F28*Meta!H$55*(1+(((N28-N$2)*(B$37))+((O28-O$2)*(C$37))+((P28-P$2)*(D$37))+((Q28-Q$2)*(E$37)))))/Model!$M28))</f>
        <v>588187.683752735</v>
      </c>
      <c r="AS28" s="16" t="n">
        <f aca="false">((($B28*Meta!I$51*(1+(((N28-N$2)*(B$37))+((O28-O$2)*(C$37))+((P28-P$2)*(D$37))+((Q28-Q$2)*(E$37)))))/Model!$M28)+(($C28*Meta!I$52*(1+(((N28-N$2)*(B$37))+((O28-O$2)*(C$37))+((P28-P$2)*(D$37))+((Q28-Q$2)*(E$37)))))/Model!$M28)+(($D28*Meta!I$53*(1+(((N28-N$2)*(B$37))+((O28-O$2)*(C$37))+((P28-P$2)*(D$37))+((Q28-Q$2)*(E$37)))))/Model!$M28)+(($E28*Meta!I$54*(1+(((N28-N$2)*(B$37))+((O28-O$2)*(C$37))+((P28-P$2)*(D$37))+((Q28-Q$2)*(E$37)))))/Model!$M28)+(($F28*Meta!I$55*(1+(((N28-N$2)*(B$37))+((O28-O$2)*(C$37))+((P28-P$2)*(D$37))+((Q28-Q$2)*(E$37)))))/Model!$M28))</f>
        <v>769018.603340145</v>
      </c>
      <c r="AT28" s="16" t="n">
        <f aca="false">((($B28*Meta!J$51*(1+(((N28-N$2)*(B$37))+((O28-O$2)*(C$37))+((P28-P$2)*(D$37))+((Q28-Q$2)*(E$37)))))/Model!$M28))*Meta!$A$60</f>
        <v>12226.1242045522</v>
      </c>
      <c r="AU28" s="16" t="n">
        <f aca="false">((($B28*Meta!K$51*(1+(((N28-N$2)*(B$37))+((O28-O$2)*(C$37))+((P28-P$2)*(D$37))+((Q28-Q$2)*(E$37)))))/Model!$M28))</f>
        <v>29344.5575599776</v>
      </c>
      <c r="AV28" s="16" t="n">
        <f aca="false">((($B28*Meta!L$51*(1+(((N28-N$2)*(B$37))+((O28-O$2)*(C$37))+((P28-P$2)*(D$37))+((Q28-Q$2)*(E$37)))))/Model!$M28))</f>
        <v>38203.3248743971</v>
      </c>
      <c r="AW28" s="15" t="n">
        <f aca="false">((($B28*Meta!J$51*(1+(((N28-N$2)*(B$37))+((O28-O$2)*(C$37))+((P28-P$2)*(D$37))+((Q28-Q$2)*(E$37)))))/Model!$M28)+(($C28*Meta!J$52*(1+(((N28-N$2)*(B$37))+((O28-O$2)*(C$37))+((P28-P$2)*(D$37))+((Q28-Q$2)*(E$37)))))/Model!$M28)+(($D28*Meta!J$53*(1+(((N28-N$2)*(B$37))+((O28-O$2)*(C$37))+((P28-P$2)*(D$37))+((Q28-Q$2)*(E$37)))))/Model!$M28)+(($E28*Meta!J$54*(1+(((N28-N$2)*(B$37))+((O28-O$2)*(C$37))+((P28-P$2)*(D$37))+((Q28-Q$2)*(E$37)))))/Model!$M28)+(($F28*Meta!J$55*(1+(((N28-N$2)*(B$37))+((O28-O$2)*(C$37))+((P28-P$2)*(D$37))+((Q28-Q$2)*(E$37)))))/Model!$M28))*Meta!$A$60</f>
        <v>23026.2482085893</v>
      </c>
      <c r="AX28" s="16" t="n">
        <f aca="false">((($B28*Meta!K$51*(1+(((N28-N$2)*(B$37))+((O28-O$2)*(C$37))+((P28-P$2)*(D$37))+((Q28-Q$2)*(E$37)))))/Model!$M28)+(($C28*Meta!K$52*(1+(((N28-N$2)*(B$37))+((O28-O$2)*(C$37))+((P28-P$2)*(D$37))+((Q28-Q$2)*(E$37)))))/Model!$M28)+(($D28*Meta!K$53*(1+(((N28-N$2)*(B$37))+((O28-O$2)*(C$37))+((P28-P$2)*(D$37))+((Q28-Q$2)*(E$37)))))/Model!$M28)+(($E28*Meta!K$54*(1+(((N28-N$2)*(B$37))+((O28-O$2)*(C$37))+((P28-P$2)*(D$37))+((Q28-Q$2)*(E$37)))))/Model!$M28)+(($F28*Meta!K$55*(1+(((N28-N$2)*(B$37))+((O28-O$2)*(C$37))+((P28-P$2)*(D$37))+((Q28-Q$2)*(E$37)))))/Model!$M28))*Meta!$A$60</f>
        <v>20180.7073194723</v>
      </c>
      <c r="AY28" s="16" t="n">
        <f aca="false">((($B28*Meta!L$51*(1+(((N28-N$2)*(B$37))+((O28-O$2)*(C$37))+((P28-P$2)*(D$37))+((Q28-Q$2)*(E$37)))))/Model!$M28)+(($C28*Meta!L$52*(1+(((N28-N$2)*(B$37))+((O28-O$2)*(C$37))+((P28-P$2)*(D$37))+((Q28-Q$2)*(E$37)))))/Model!$M28)+(($D28*Meta!L$53*(1+(((N28-N$2)*(B$37))+((O28-O$2)*(C$37))+((P28-P$2)*(D$37))+((Q28-Q$2)*(E$37)))))/Model!$M28)+(($E28*Meta!L$54*(1+(((N28-N$2)*(B$37))+((O28-O$2)*(C$37))+((P28-P$2)*(D$37))+((Q28-Q$2)*(E$37)))))/Model!$M28)+(($F28*Meta!L$55*(1+(((N28-N$2)*(B$37))+((O28-O$2)*(C$37))+((P28-P$2)*(D$37))+((Q28-Q$2)*(E$37)))))/Model!$M28))*Meta!$A$60</f>
        <v>26273.0189864041</v>
      </c>
      <c r="AZ28" s="15" t="n">
        <f aca="false">AQ28*'Scaling for MR'!$H28</f>
        <v>5524.48808192345</v>
      </c>
      <c r="BA28" s="16" t="n">
        <f aca="false">AR28*'Scaling for MR'!$H28</f>
        <v>4831.49552073787</v>
      </c>
      <c r="BB28" s="16" t="n">
        <f aca="false">AS28*'Scaling for MR'!$H28</f>
        <v>6316.87816667026</v>
      </c>
      <c r="BC28" s="15" t="n">
        <f aca="false">AW28*'Scaling for MR'!$F28</f>
        <v>1630.05216032305</v>
      </c>
      <c r="BD28" s="16" t="n">
        <f aca="false">AX28*'Scaling for MR'!$F28</f>
        <v>1428.61334877309</v>
      </c>
      <c r="BE28" s="16" t="n">
        <f aca="false">AY28*'Scaling for MR'!$F28</f>
        <v>1859.89445475627</v>
      </c>
      <c r="BF28" s="18"/>
      <c r="BG28" s="18"/>
      <c r="BH28" s="18"/>
      <c r="BI28" s="13"/>
      <c r="BJ28" s="13"/>
      <c r="BK28" s="13"/>
      <c r="BL28" s="19"/>
      <c r="BM28" s="19"/>
      <c r="BN28" s="19"/>
      <c r="BO28" s="19"/>
      <c r="BP28" s="19"/>
      <c r="BQ28" s="19"/>
    </row>
    <row r="29" customFormat="false" ht="15" hidden="false" customHeight="false" outlineLevel="0" collapsed="false">
      <c r="A29" s="4" t="s">
        <v>103</v>
      </c>
      <c r="B29" s="5" t="n">
        <v>933645</v>
      </c>
      <c r="C29" s="5" t="n">
        <v>1017674</v>
      </c>
      <c r="D29" s="5" t="n">
        <v>1010479</v>
      </c>
      <c r="E29" s="5" t="n">
        <v>1042923</v>
      </c>
      <c r="F29" s="5" t="n">
        <v>1041998</v>
      </c>
      <c r="G29" s="5" t="n">
        <f aca="false">B29+C29+D29+E29+F29</f>
        <v>5046719</v>
      </c>
      <c r="H29" s="4" t="n">
        <v>18.7</v>
      </c>
      <c r="I29" s="4" t="n">
        <v>37.6</v>
      </c>
      <c r="J29" s="4" t="n">
        <v>29.2</v>
      </c>
      <c r="K29" s="4" t="n">
        <v>63.8</v>
      </c>
      <c r="L29" s="4" t="n">
        <v>3.4</v>
      </c>
      <c r="M29" s="17" t="n">
        <v>0.809</v>
      </c>
      <c r="N29" s="4" t="n">
        <f aca="false">H29/$A$35</f>
        <v>0.187</v>
      </c>
      <c r="O29" s="4" t="n">
        <f aca="false">I29/$A$35</f>
        <v>0.376</v>
      </c>
      <c r="P29" s="4" t="n">
        <f aca="false">J29/$A$35</f>
        <v>0.292</v>
      </c>
      <c r="Q29" s="4" t="n">
        <f aca="false">K29/$A$35</f>
        <v>0.638</v>
      </c>
      <c r="R29" s="11" t="n">
        <f aca="false">(1+(((N29-N$2)*(B$37))+((O29-O$2)*(C$37))+((P29-P$2)*(D$37))+((Q29-Q$2)*(E$37))))</f>
        <v>0.6416</v>
      </c>
      <c r="S29" s="16" t="n">
        <f aca="false">(B29*Meta!$D$51*(1+(((N29-N$2)*(B$37))+((O29-O$2)*(C$37))+((P29-P$2)*(D$37))+((Q29-Q$2)*(E$37)))))/Model!$M29</f>
        <v>50772.4005880678</v>
      </c>
      <c r="T29" s="16" t="n">
        <f aca="false">(C29*Meta!$D$52*(1+(((N29-N$2)*(B$37))+((O29-O$2)*(C$37))+((P29-P$2)*(D$37))+((Q29-Q$2)*(E$37)))))/Model!$M29</f>
        <v>22546.7278270639</v>
      </c>
      <c r="U29" s="16" t="n">
        <f aca="false">(D29*Meta!$D$53*(1+(((N29-N$2)*(B$37))+((O29-O$2)*(C$37))+((P29-P$2)*(D$37))+((Q29-Q$2)*(E$37)))))/Model!$M29</f>
        <v>10176.0552128784</v>
      </c>
      <c r="V29" s="16" t="n">
        <f aca="false">(E29*Meta!$D$54*(1+(((N29-N$2)*(B$37))+((O29-O$2)*(C$37))+((P29-P$2)*(D$37))+((Q29-Q$2)*(E$37)))))/Model!$M29</f>
        <v>8402.22669112826</v>
      </c>
      <c r="W29" s="16" t="n">
        <f aca="false">(F29*Meta!$D$55*(1+(((N29-N$2)*(B$37))+((O29-O$2)*(C$37))+((P29-P$2)*(D$37))+((Q29-Q$2)*(E$37)))))/Model!$M29</f>
        <v>6296.08087632231</v>
      </c>
      <c r="X29" s="16" t="n">
        <f aca="false">SUM(S29:W29)</f>
        <v>98193.4911954607</v>
      </c>
      <c r="Y29" s="16" t="n">
        <f aca="false">(B29*Meta!$G$51*(1+(((N29-N$2)*(B$37))+((O29-O$2)*(C$37))+((P29-P$2)*(D$37))+((Q29-Q$2)*(E$37)))))/Model!$M29</f>
        <v>233983.90483746</v>
      </c>
      <c r="Z29" s="16" t="n">
        <f aca="false">(C29*Meta!$G$52*(1+(((N29-N$2)*(B$37))+((O29-O$2)*(C$37))+((P29-P$2)*(D$37))+((Q29-Q$2)*(E$37)))))/Model!$M29</f>
        <v>103906.282885581</v>
      </c>
      <c r="AA29" s="16" t="n">
        <f aca="false">(D29*Meta!$G$53*(1+(((N29-N$2)*(B$37))+((O29-O$2)*(C$37))+((P29-P$2)*(D$37))+((Q29-Q$2)*(E$37)))))/Model!$M29</f>
        <v>46896.2094951729</v>
      </c>
      <c r="AB29" s="16" t="n">
        <f aca="false">(E29*Meta!$G$54*(1+(((N29-N$2)*(B$37))+((O29-O$2)*(C$37))+((P29-P$2)*(D$37))+((Q29-Q$2)*(E$37)))))/Model!$M29</f>
        <v>38721.5453228294</v>
      </c>
      <c r="AC29" s="16" t="n">
        <f aca="false">(F29*Meta!$G$55*(1+(((N29-N$2)*(B$37))+((O29-O$2)*(C$37))+((P29-P$2)*(D$37))+((Q29-Q$2)*(E$37)))))/Model!$M29</f>
        <v>29015.4015085229</v>
      </c>
      <c r="AD29" s="16" t="n">
        <f aca="false">SUM(Y29:AC29)</f>
        <v>452523.344049566</v>
      </c>
      <c r="AE29" s="16" t="n">
        <f aca="false">(B29*Meta!$J$51*(1+(((N29-N$2)*(B$37))+((O29-O$2)*(C$37))+((P29-P$2)*(D$37))+((Q29-Q$2)*(E$37)))))/Model!$M29*Meta!$A$60</f>
        <v>8010.92710648416</v>
      </c>
      <c r="AF29" s="16" t="n">
        <f aca="false">(C29*Meta!$J$52*(1+(((N29-N$2)*(B$37))+((O29-O$2)*(C$37))+((P29-P$2)*(D$37))+((Q29-Q$2)*(E$37)))))/Model!$M29*Meta!$A$60</f>
        <v>3557.44835816952</v>
      </c>
      <c r="AG29" s="16" t="n">
        <f aca="false">(D29*Meta!$J$53*(1+(((N29-N$2)*(B$37))+((O29-O$2)*(C$37))+((P29-P$2)*(D$37))+((Q29-Q$2)*(E$37)))))/Model!$M29*Meta!$A$60</f>
        <v>1605.58956436432</v>
      </c>
      <c r="AH29" s="16" t="n">
        <f aca="false">(E29*Meta!$J$54*(1+(((N29-N$2)*(B$37))+((O29-O$2)*(C$37))+((P29-P$2)*(D$37))+((Q29-Q$2)*(E$37)))))/Model!$M29*Meta!$A$60</f>
        <v>1325.71288288864</v>
      </c>
      <c r="AI29" s="16" t="n">
        <f aca="false">(F29*Meta!$J$55*(1+(((N29-N$2)*(B$37))+((O29-O$2)*(C$37))+((P29-P$2)*(D$37))+((Q29-Q$2)*(E$37)))))/Model!$M29*Meta!$A$60</f>
        <v>993.402800981611</v>
      </c>
      <c r="AJ29" s="16" t="n">
        <f aca="false">SUM(AE29:AI29)</f>
        <v>15493.0807128882</v>
      </c>
      <c r="AK29" s="16" t="n">
        <f aca="false">((($B29*Meta!D$51*(1+(((N29-N$2)*(B$37))+((O29-O$2)*(C$37))+((P29-P$2)*(D$37))+((Q29-Q$2)*(E$37)))))/Model!$M29))</f>
        <v>50772.4005880678</v>
      </c>
      <c r="AL29" s="16" t="n">
        <f aca="false">((($B29*Meta!E$51*(1+(((N29-N$2)*(B$37))+((O29-O$2)*(C$37))+((P29-P$2)*(D$37))+((Q29-Q$2)*(E$37)))))/Model!$M29))</f>
        <v>46567.5217617513</v>
      </c>
      <c r="AM29" s="16" t="n">
        <f aca="false">((($B29*Meta!F$51*(1+(((N29-N$2)*(B$37))+((O29-O$2)*(C$37))+((P29-P$2)*(D$37))+((Q29-Q$2)*(E$37)))))/Model!$M29))</f>
        <v>55356.9647675037</v>
      </c>
      <c r="AN29" s="15" t="n">
        <f aca="false">((($B29*Meta!D$51*(1+(((N29-N$2)*(B$37))+((O29-O$2)*(C$37))+((P29-P$2)*(D$37))+((Q29-Q$2)*(E$37)))))/Model!$M29)+(($C29*Meta!D$52*(1+(((N29-N$2)*(B$37))+((O29-O$2)*(C$37))+((P29-P$2)*(D$37))+((Q29-Q$2)*(E$37)))))/Model!$M29)+(($D29*Meta!D$53*(1+(((N29-N$2)*(B$37))+((O29-O$2)*(C$37))+((P29-P$2)*(D$37))+((Q29-Q$2)*(E$37)))))/Model!$M29)+(($E29*Meta!D$54*(1+(((N29-N$2)*(B$37))+((O29-O$2)*(C$37))+((P29-P$2)*(D$37))+((Q29-Q$2)*(E$37)))))/Model!$M29)+(($F29*Meta!D$55*(1+(((N29-N$2)*(B$37))+((O29-O$2)*(C$37))+((P29-P$2)*(D$37))+((Q29-Q$2)*(E$37)))))/Model!$M29))</f>
        <v>98193.4911954607</v>
      </c>
      <c r="AO29" s="16" t="n">
        <f aca="false">((($B29*Meta!E$51*(1+(((N29-N$2)*(B$37))+((O29-O$2)*(C$37))+((P29-P$2)*(D$37))+((Q29-Q$2)*(E$37)))))/Model!$M29)+(($C29*Meta!E$52*(1+(((N29-N$2)*(B$37))+((O29-O$2)*(C$37))+((P29-P$2)*(D$37))+((Q29-Q$2)*(E$37)))))/Model!$M29)+(($D29*Meta!E$53*(1+(((N29-N$2)*(B$37))+((O29-O$2)*(C$37))+((P29-P$2)*(D$37))+((Q29-Q$2)*(E$37)))))/Model!$M29)+(($E29*Meta!E$54*(1+(((N29-N$2)*(B$37))+((O29-O$2)*(C$37))+((P29-P$2)*(D$37))+((Q29-Q$2)*(E$37)))))/Model!$M29)+(($F29*Meta!E$55*(1+(((N29-N$2)*(B$37))+((O29-O$2)*(C$37))+((P29-P$2)*(D$37))+((Q29-Q$2)*(E$37)))))/Model!$M29))</f>
        <v>90061.2830030648</v>
      </c>
      <c r="AP29" s="16" t="n">
        <f aca="false">((($B29*Meta!F$51*(1+(((N29-N$2)*(B$37))+((O29-O$2)*(C$37))+((P29-P$2)*(D$37))+((Q29-Q$2)*(E$37)))))/Model!$M29)+(($C29*Meta!F$52*(1+(((N29-N$2)*(B$37))+((O29-O$2)*(C$37))+((P29-P$2)*(D$37))+((Q29-Q$2)*(E$37)))))/Model!$M29)+(($D29*Meta!F$53*(1+(((N29-N$2)*(B$37))+((O29-O$2)*(C$37))+((P29-P$2)*(D$37))+((Q29-Q$2)*(E$37)))))/Model!$M29)+(($E29*Meta!F$54*(1+(((N29-N$2)*(B$37))+((O29-O$2)*(C$37))+((P29-P$2)*(D$37))+((Q29-Q$2)*(E$37)))))/Model!$M29)+(($F29*Meta!F$55*(1+(((N29-N$2)*(B$37))+((O29-O$2)*(C$37))+((P29-P$2)*(D$37))+((Q29-Q$2)*(E$37)))))/Model!$M29))</f>
        <v>107060.008381458</v>
      </c>
      <c r="AQ29" s="16" t="n">
        <f aca="false">((($B29*Meta!G$51*(1+(((N29-N$2)*(B$37))+((O29-O$2)*(C$37))+((P29-P$2)*(D$37))+((Q29-Q$2)*(E$37)))))/Model!$M29)+(($C29*Meta!G$52*(1+(((N29-N$2)*(B$37))+((O29-O$2)*(C$37))+((P29-P$2)*(D$37))+((Q29-Q$2)*(E$37)))))/Model!$M29)+(($D29*Meta!G$53*(1+(((N29-N$2)*(B$37))+((O29-O$2)*(C$37))+((P29-P$2)*(D$37))+((Q29-Q$2)*(E$37)))))/Model!$M29)+(($E29*Meta!G$54*(1+(((N29-N$2)*(B$37))+((O29-O$2)*(C$37))+((P29-P$2)*(D$37))+((Q29-Q$2)*(E$37)))))/Model!$M29)+(($F29*Meta!G$55*(1+(((N29-N$2)*(B$37))+((O29-O$2)*(C$37))+((P29-P$2)*(D$37))+((Q29-Q$2)*(E$37)))))/Model!$M29))</f>
        <v>452523.344049566</v>
      </c>
      <c r="AR29" s="16" t="n">
        <f aca="false">((($B29*Meta!H$51*(1+(((N29-N$2)*(B$37))+((O29-O$2)*(C$37))+((P29-P$2)*(D$37))+((Q29-Q$2)*(E$37)))))/Model!$M29)+(($C29*Meta!H$52*(1+(((N29-N$2)*(B$37))+((O29-O$2)*(C$37))+((P29-P$2)*(D$37))+((Q29-Q$2)*(E$37)))))/Model!$M29)+(($D29*Meta!H$53*(1+(((N29-N$2)*(B$37))+((O29-O$2)*(C$37))+((P29-P$2)*(D$37))+((Q29-Q$2)*(E$37)))))/Model!$M29)+(($E29*Meta!H$54*(1+(((N29-N$2)*(B$37))+((O29-O$2)*(C$37))+((P29-P$2)*(D$37))+((Q29-Q$2)*(E$37)))))/Model!$M29)+(($F29*Meta!H$55*(1+(((N29-N$2)*(B$37))+((O29-O$2)*(C$37))+((P29-P$2)*(D$37))+((Q29-Q$2)*(E$37)))))/Model!$M29))</f>
        <v>395758.75219258</v>
      </c>
      <c r="AS29" s="16" t="n">
        <f aca="false">((($B29*Meta!I$51*(1+(((N29-N$2)*(B$37))+((O29-O$2)*(C$37))+((P29-P$2)*(D$37))+((Q29-Q$2)*(E$37)))))/Model!$M29)+(($C29*Meta!I$52*(1+(((N29-N$2)*(B$37))+((O29-O$2)*(C$37))+((P29-P$2)*(D$37))+((Q29-Q$2)*(E$37)))))/Model!$M29)+(($D29*Meta!I$53*(1+(((N29-N$2)*(B$37))+((O29-O$2)*(C$37))+((P29-P$2)*(D$37))+((Q29-Q$2)*(E$37)))))/Model!$M29)+(($E29*Meta!I$54*(1+(((N29-N$2)*(B$37))+((O29-O$2)*(C$37))+((P29-P$2)*(D$37))+((Q29-Q$2)*(E$37)))))/Model!$M29)+(($F29*Meta!I$55*(1+(((N29-N$2)*(B$37))+((O29-O$2)*(C$37))+((P29-P$2)*(D$37))+((Q29-Q$2)*(E$37)))))/Model!$M29))</f>
        <v>517429.812418035</v>
      </c>
      <c r="AT29" s="16" t="n">
        <f aca="false">((($B29*Meta!J$51*(1+(((N29-N$2)*(B$37))+((O29-O$2)*(C$37))+((P29-P$2)*(D$37))+((Q29-Q$2)*(E$37)))))/Model!$M29))*Meta!$A$60</f>
        <v>8010.92710648416</v>
      </c>
      <c r="AU29" s="16" t="n">
        <f aca="false">((($B29*Meta!K$51*(1+(((N29-N$2)*(B$37))+((O29-O$2)*(C$37))+((P29-P$2)*(D$37))+((Q29-Q$2)*(E$37)))))/Model!$M29))</f>
        <v>19227.4434360386</v>
      </c>
      <c r="AV29" s="16" t="n">
        <f aca="false">((($B29*Meta!L$51*(1+(((N29-N$2)*(B$37))+((O29-O$2)*(C$37))+((P29-P$2)*(D$37))+((Q29-Q$2)*(E$37)))))/Model!$M29))</f>
        <v>25031.9762562349</v>
      </c>
      <c r="AW29" s="15" t="n">
        <f aca="false">((($B29*Meta!J$51*(1+(((N29-N$2)*(B$37))+((O29-O$2)*(C$37))+((P29-P$2)*(D$37))+((Q29-Q$2)*(E$37)))))/Model!$M29)+(($C29*Meta!J$52*(1+(((N29-N$2)*(B$37))+((O29-O$2)*(C$37))+((P29-P$2)*(D$37))+((Q29-Q$2)*(E$37)))))/Model!$M29)+(($D29*Meta!J$53*(1+(((N29-N$2)*(B$37))+((O29-O$2)*(C$37))+((P29-P$2)*(D$37))+((Q29-Q$2)*(E$37)))))/Model!$M29)+(($E29*Meta!J$54*(1+(((N29-N$2)*(B$37))+((O29-O$2)*(C$37))+((P29-P$2)*(D$37))+((Q29-Q$2)*(E$37)))))/Model!$M29)+(($F29*Meta!J$55*(1+(((N29-N$2)*(B$37))+((O29-O$2)*(C$37))+((P29-P$2)*(D$37))+((Q29-Q$2)*(E$37)))))/Model!$M29))*Meta!$A$60</f>
        <v>15493.0807128882</v>
      </c>
      <c r="AX29" s="16" t="n">
        <f aca="false">((($B29*Meta!K$51*(1+(((N29-N$2)*(B$37))+((O29-O$2)*(C$37))+((P29-P$2)*(D$37))+((Q29-Q$2)*(E$37)))))/Model!$M29)+(($C29*Meta!K$52*(1+(((N29-N$2)*(B$37))+((O29-O$2)*(C$37))+((P29-P$2)*(D$37))+((Q29-Q$2)*(E$37)))))/Model!$M29)+(($D29*Meta!K$53*(1+(((N29-N$2)*(B$37))+((O29-O$2)*(C$37))+((P29-P$2)*(D$37))+((Q29-Q$2)*(E$37)))))/Model!$M29)+(($E29*Meta!K$54*(1+(((N29-N$2)*(B$37))+((O29-O$2)*(C$37))+((P29-P$2)*(D$37))+((Q29-Q$2)*(E$37)))))/Model!$M29)+(($F29*Meta!K$55*(1+(((N29-N$2)*(B$37))+((O29-O$2)*(C$37))+((P29-P$2)*(D$37))+((Q29-Q$2)*(E$37)))))/Model!$M29))*Meta!$A$60</f>
        <v>13578.4746395259</v>
      </c>
      <c r="AY29" s="16" t="n">
        <f aca="false">((($B29*Meta!L$51*(1+(((N29-N$2)*(B$37))+((O29-O$2)*(C$37))+((P29-P$2)*(D$37))+((Q29-Q$2)*(E$37)))))/Model!$M29)+(($C29*Meta!L$52*(1+(((N29-N$2)*(B$37))+((O29-O$2)*(C$37))+((P29-P$2)*(D$37))+((Q29-Q$2)*(E$37)))))/Model!$M29)+(($D29*Meta!L$53*(1+(((N29-N$2)*(B$37))+((O29-O$2)*(C$37))+((P29-P$2)*(D$37))+((Q29-Q$2)*(E$37)))))/Model!$M29)+(($E29*Meta!L$54*(1+(((N29-N$2)*(B$37))+((O29-O$2)*(C$37))+((P29-P$2)*(D$37))+((Q29-Q$2)*(E$37)))))/Model!$M29)+(($F29*Meta!L$55*(1+(((N29-N$2)*(B$37))+((O29-O$2)*(C$37))+((P29-P$2)*(D$37))+((Q29-Q$2)*(E$37)))))/Model!$M29))*Meta!$A$60</f>
        <v>17677.652044755</v>
      </c>
      <c r="AZ29" s="15" t="n">
        <f aca="false">AQ29*'Scaling for MR'!$H29</f>
        <v>4695.31013249398</v>
      </c>
      <c r="BA29" s="16" t="n">
        <f aca="false">AR29*'Scaling for MR'!$H29</f>
        <v>4106.32976978412</v>
      </c>
      <c r="BB29" s="16" t="n">
        <f aca="false">AS29*'Scaling for MR'!$H29</f>
        <v>5368.76930891492</v>
      </c>
      <c r="BC29" s="15" t="n">
        <f aca="false">AW29*'Scaling for MR'!$F29</f>
        <v>1385.39540883466</v>
      </c>
      <c r="BD29" s="16" t="n">
        <f aca="false">AX29*'Scaling for MR'!$F29</f>
        <v>1214.19082319298</v>
      </c>
      <c r="BE29" s="16" t="n">
        <f aca="false">AY29*'Scaling for MR'!$F29</f>
        <v>1580.74035988254</v>
      </c>
      <c r="BF29" s="18"/>
      <c r="BG29" s="18"/>
      <c r="BH29" s="18"/>
      <c r="BI29" s="13"/>
      <c r="BJ29" s="13"/>
      <c r="BK29" s="13"/>
      <c r="BL29" s="19"/>
      <c r="BM29" s="19"/>
      <c r="BN29" s="19"/>
      <c r="BO29" s="19"/>
      <c r="BP29" s="19"/>
      <c r="BQ29" s="19"/>
    </row>
    <row r="30" customFormat="false" ht="15" hidden="false" customHeight="false" outlineLevel="0" collapsed="false">
      <c r="A30" s="4" t="s">
        <v>104</v>
      </c>
      <c r="B30" s="5" t="n">
        <v>482341</v>
      </c>
      <c r="C30" s="5" t="n">
        <v>500354</v>
      </c>
      <c r="D30" s="5" t="n">
        <v>482851</v>
      </c>
      <c r="E30" s="5" t="n">
        <v>486817</v>
      </c>
      <c r="F30" s="5" t="n">
        <v>500729</v>
      </c>
      <c r="G30" s="5" t="n">
        <f aca="false">B30+C30+D30+E30+F30</f>
        <v>2453092</v>
      </c>
      <c r="H30" s="4" t="n">
        <v>16.1</v>
      </c>
      <c r="I30" s="4" t="n">
        <v>22.9</v>
      </c>
      <c r="J30" s="4" t="n">
        <v>10.8</v>
      </c>
      <c r="K30" s="4" t="n">
        <v>71.4</v>
      </c>
      <c r="L30" s="4" t="n">
        <v>2.2</v>
      </c>
      <c r="M30" s="17" t="n">
        <v>0.898</v>
      </c>
      <c r="N30" s="4" t="n">
        <f aca="false">H30/$A$35</f>
        <v>0.161</v>
      </c>
      <c r="O30" s="4" t="n">
        <f aca="false">I30/$A$35</f>
        <v>0.229</v>
      </c>
      <c r="P30" s="4" t="n">
        <f aca="false">J30/$A$35</f>
        <v>0.108</v>
      </c>
      <c r="Q30" s="4" t="n">
        <f aca="false">K30/$A$35</f>
        <v>0.714</v>
      </c>
      <c r="R30" s="11" t="n">
        <f aca="false">(1+(((N30-N$2)*(B$37))+((O30-O$2)*(C$37))+((P30-P$2)*(D$37))+((Q30-Q$2)*(E$37))))</f>
        <v>0.4088</v>
      </c>
      <c r="S30" s="16" t="n">
        <f aca="false">(B30*Meta!$D$51*(1+(((N30-N$2)*(B$37))+((O30-O$2)*(C$37))+((P30-P$2)*(D$37))+((Q30-Q$2)*(E$37)))))/Model!$M30</f>
        <v>15056.3193735657</v>
      </c>
      <c r="T30" s="16" t="n">
        <f aca="false">(C30*Meta!$D$52*(1+(((N30-N$2)*(B$37))+((O30-O$2)*(C$37))+((P30-P$2)*(D$37))+((Q30-Q$2)*(E$37)))))/Model!$M30</f>
        <v>6363.13205051966</v>
      </c>
      <c r="U30" s="16" t="n">
        <f aca="false">(D30*Meta!$D$53*(1+(((N30-N$2)*(B$37))+((O30-O$2)*(C$37))+((P30-P$2)*(D$37))+((Q30-Q$2)*(E$37)))))/Model!$M30</f>
        <v>2791.15538355705</v>
      </c>
      <c r="V30" s="16" t="n">
        <f aca="false">(E30*Meta!$D$54*(1+(((N30-N$2)*(B$37))+((O30-O$2)*(C$37))+((P30-P$2)*(D$37))+((Q30-Q$2)*(E$37)))))/Model!$M30</f>
        <v>2251.26490839964</v>
      </c>
      <c r="W30" s="16" t="n">
        <f aca="false">(F30*Meta!$D$55*(1+(((N30-N$2)*(B$37))+((O30-O$2)*(C$37))+((P30-P$2)*(D$37))+((Q30-Q$2)*(E$37)))))/Model!$M30</f>
        <v>1736.70027903408</v>
      </c>
      <c r="X30" s="16" t="n">
        <f aca="false">SUM(S30:W30)</f>
        <v>28198.5719950761</v>
      </c>
      <c r="Y30" s="16" t="n">
        <f aca="false">(B30*Meta!$G$51*(1+(((N30-N$2)*(B$37))+((O30-O$2)*(C$37))+((P30-P$2)*(D$37))+((Q30-Q$2)*(E$37)))))/Model!$M30</f>
        <v>69386.8392808422</v>
      </c>
      <c r="Z30" s="16" t="n">
        <f aca="false">(C30*Meta!$G$52*(1+(((N30-N$2)*(B$37))+((O30-O$2)*(C$37))+((P30-P$2)*(D$37))+((Q30-Q$2)*(E$37)))))/Model!$M30</f>
        <v>29324.4059160537</v>
      </c>
      <c r="AA30" s="16" t="n">
        <f aca="false">(D30*Meta!$G$53*(1+(((N30-N$2)*(B$37))+((O30-O$2)*(C$37))+((P30-P$2)*(D$37))+((Q30-Q$2)*(E$37)))))/Model!$M30</f>
        <v>12863.0009235029</v>
      </c>
      <c r="AB30" s="16" t="n">
        <f aca="false">(E30*Meta!$G$54*(1+(((N30-N$2)*(B$37))+((O30-O$2)*(C$37))+((P30-P$2)*(D$37))+((Q30-Q$2)*(E$37)))))/Model!$M30</f>
        <v>10374.9231470196</v>
      </c>
      <c r="AC30" s="16" t="n">
        <f aca="false">(F30*Meta!$G$55*(1+(((N30-N$2)*(B$37))+((O30-O$2)*(C$37))+((P30-P$2)*(D$37))+((Q30-Q$2)*(E$37)))))/Model!$M30</f>
        <v>8003.55918006759</v>
      </c>
      <c r="AD30" s="16" t="n">
        <f aca="false">SUM(Y30:AC30)</f>
        <v>129952.728447486</v>
      </c>
      <c r="AE30" s="16" t="n">
        <f aca="false">(B30*Meta!$J$51*(1+(((N30-N$2)*(B$37))+((O30-O$2)*(C$37))+((P30-P$2)*(D$37))+((Q30-Q$2)*(E$37)))))/Model!$M30*Meta!$A$60</f>
        <v>2375.60319379356</v>
      </c>
      <c r="AF30" s="16" t="n">
        <f aca="false">(C30*Meta!$J$52*(1+(((N30-N$2)*(B$37))+((O30-O$2)*(C$37))+((P30-P$2)*(D$37))+((Q30-Q$2)*(E$37)))))/Model!$M30*Meta!$A$60</f>
        <v>1003.98221150145</v>
      </c>
      <c r="AG30" s="16" t="n">
        <f aca="false">(D30*Meta!$J$53*(1+(((N30-N$2)*(B$37))+((O30-O$2)*(C$37))+((P30-P$2)*(D$37))+((Q30-Q$2)*(E$37)))))/Model!$M30*Meta!$A$60</f>
        <v>440.391670702315</v>
      </c>
      <c r="AH30" s="16" t="n">
        <f aca="false">(E30*Meta!$J$54*(1+(((N30-N$2)*(B$37))+((O30-O$2)*(C$37))+((P30-P$2)*(D$37))+((Q30-Q$2)*(E$37)))))/Model!$M30*Meta!$A$60</f>
        <v>355.207137533175</v>
      </c>
      <c r="AI30" s="16" t="n">
        <f aca="false">(F30*Meta!$J$55*(1+(((N30-N$2)*(B$37))+((O30-O$2)*(C$37))+((P30-P$2)*(D$37))+((Q30-Q$2)*(E$37)))))/Model!$M30*Meta!$A$60</f>
        <v>274.018545115283</v>
      </c>
      <c r="AJ30" s="16" t="n">
        <f aca="false">SUM(AE30:AI30)</f>
        <v>4449.20275864579</v>
      </c>
      <c r="AK30" s="16" t="n">
        <f aca="false">((($B30*Meta!D$51*(1+(((N30-N$2)*(B$37))+((O30-O$2)*(C$37))+((P30-P$2)*(D$37))+((Q30-Q$2)*(E$37)))))/Model!$M30))</f>
        <v>15056.3193735657</v>
      </c>
      <c r="AL30" s="16" t="n">
        <f aca="false">((($B30*Meta!E$51*(1+(((N30-N$2)*(B$37))+((O30-O$2)*(C$37))+((P30-P$2)*(D$37))+((Q30-Q$2)*(E$37)))))/Model!$M30))</f>
        <v>13809.3821044415</v>
      </c>
      <c r="AM30" s="16" t="n">
        <f aca="false">((($B30*Meta!F$51*(1+(((N30-N$2)*(B$37))+((O30-O$2)*(C$37))+((P30-P$2)*(D$37))+((Q30-Q$2)*(E$37)))))/Model!$M30))</f>
        <v>16415.8505691503</v>
      </c>
      <c r="AN30" s="15" t="n">
        <f aca="false">((($B30*Meta!D$51*(1+(((N30-N$2)*(B$37))+((O30-O$2)*(C$37))+((P30-P$2)*(D$37))+((Q30-Q$2)*(E$37)))))/Model!$M30)+(($C30*Meta!D$52*(1+(((N30-N$2)*(B$37))+((O30-O$2)*(C$37))+((P30-P$2)*(D$37))+((Q30-Q$2)*(E$37)))))/Model!$M30)+(($D30*Meta!D$53*(1+(((N30-N$2)*(B$37))+((O30-O$2)*(C$37))+((P30-P$2)*(D$37))+((Q30-Q$2)*(E$37)))))/Model!$M30)+(($E30*Meta!D$54*(1+(((N30-N$2)*(B$37))+((O30-O$2)*(C$37))+((P30-P$2)*(D$37))+((Q30-Q$2)*(E$37)))))/Model!$M30)+(($F30*Meta!D$55*(1+(((N30-N$2)*(B$37))+((O30-O$2)*(C$37))+((P30-P$2)*(D$37))+((Q30-Q$2)*(E$37)))))/Model!$M30))</f>
        <v>28198.5719950761</v>
      </c>
      <c r="AO30" s="16" t="n">
        <f aca="false">((($B30*Meta!E$51*(1+(((N30-N$2)*(B$37))+((O30-O$2)*(C$37))+((P30-P$2)*(D$37))+((Q30-Q$2)*(E$37)))))/Model!$M30)+(($C30*Meta!E$52*(1+(((N30-N$2)*(B$37))+((O30-O$2)*(C$37))+((P30-P$2)*(D$37))+((Q30-Q$2)*(E$37)))))/Model!$M30)+(($D30*Meta!E$53*(1+(((N30-N$2)*(B$37))+((O30-O$2)*(C$37))+((P30-P$2)*(D$37))+((Q30-Q$2)*(E$37)))))/Model!$M30)+(($E30*Meta!E$54*(1+(((N30-N$2)*(B$37))+((O30-O$2)*(C$37))+((P30-P$2)*(D$37))+((Q30-Q$2)*(E$37)))))/Model!$M30)+(($F30*Meta!E$55*(1+(((N30-N$2)*(B$37))+((O30-O$2)*(C$37))+((P30-P$2)*(D$37))+((Q30-Q$2)*(E$37)))))/Model!$M30))</f>
        <v>25863.2170199103</v>
      </c>
      <c r="AP30" s="16" t="n">
        <f aca="false">((($B30*Meta!F$51*(1+(((N30-N$2)*(B$37))+((O30-O$2)*(C$37))+((P30-P$2)*(D$37))+((Q30-Q$2)*(E$37)))))/Model!$M30)+(($C30*Meta!F$52*(1+(((N30-N$2)*(B$37))+((O30-O$2)*(C$37))+((P30-P$2)*(D$37))+((Q30-Q$2)*(E$37)))))/Model!$M30)+(($D30*Meta!F$53*(1+(((N30-N$2)*(B$37))+((O30-O$2)*(C$37))+((P30-P$2)*(D$37))+((Q30-Q$2)*(E$37)))))/Model!$M30)+(($E30*Meta!F$54*(1+(((N30-N$2)*(B$37))+((O30-O$2)*(C$37))+((P30-P$2)*(D$37))+((Q30-Q$2)*(E$37)))))/Model!$M30)+(($F30*Meta!F$55*(1+(((N30-N$2)*(B$37))+((O30-O$2)*(C$37))+((P30-P$2)*(D$37))+((Q30-Q$2)*(E$37)))))/Model!$M30))</f>
        <v>30744.8010798252</v>
      </c>
      <c r="AQ30" s="16" t="n">
        <f aca="false">((($B30*Meta!G$51*(1+(((N30-N$2)*(B$37))+((O30-O$2)*(C$37))+((P30-P$2)*(D$37))+((Q30-Q$2)*(E$37)))))/Model!$M30)+(($C30*Meta!G$52*(1+(((N30-N$2)*(B$37))+((O30-O$2)*(C$37))+((P30-P$2)*(D$37))+((Q30-Q$2)*(E$37)))))/Model!$M30)+(($D30*Meta!G$53*(1+(((N30-N$2)*(B$37))+((O30-O$2)*(C$37))+((P30-P$2)*(D$37))+((Q30-Q$2)*(E$37)))))/Model!$M30)+(($E30*Meta!G$54*(1+(((N30-N$2)*(B$37))+((O30-O$2)*(C$37))+((P30-P$2)*(D$37))+((Q30-Q$2)*(E$37)))))/Model!$M30)+(($F30*Meta!G$55*(1+(((N30-N$2)*(B$37))+((O30-O$2)*(C$37))+((P30-P$2)*(D$37))+((Q30-Q$2)*(E$37)))))/Model!$M30))</f>
        <v>129952.728447486</v>
      </c>
      <c r="AR30" s="16" t="n">
        <f aca="false">((($B30*Meta!H$51*(1+(((N30-N$2)*(B$37))+((O30-O$2)*(C$37))+((P30-P$2)*(D$37))+((Q30-Q$2)*(E$37)))))/Model!$M30)+(($C30*Meta!H$52*(1+(((N30-N$2)*(B$37))+((O30-O$2)*(C$37))+((P30-P$2)*(D$37))+((Q30-Q$2)*(E$37)))))/Model!$M30)+(($D30*Meta!H$53*(1+(((N30-N$2)*(B$37))+((O30-O$2)*(C$37))+((P30-P$2)*(D$37))+((Q30-Q$2)*(E$37)))))/Model!$M30)+(($E30*Meta!H$54*(1+(((N30-N$2)*(B$37))+((O30-O$2)*(C$37))+((P30-P$2)*(D$37))+((Q30-Q$2)*(E$37)))))/Model!$M30)+(($F30*Meta!H$55*(1+(((N30-N$2)*(B$37))+((O30-O$2)*(C$37))+((P30-P$2)*(D$37))+((Q30-Q$2)*(E$37)))))/Model!$M30))</f>
        <v>113651.43993271</v>
      </c>
      <c r="AS30" s="16" t="n">
        <f aca="false">((($B30*Meta!I$51*(1+(((N30-N$2)*(B$37))+((O30-O$2)*(C$37))+((P30-P$2)*(D$37))+((Q30-Q$2)*(E$37)))))/Model!$M30)+(($C30*Meta!I$52*(1+(((N30-N$2)*(B$37))+((O30-O$2)*(C$37))+((P30-P$2)*(D$37))+((Q30-Q$2)*(E$37)))))/Model!$M30)+(($D30*Meta!I$53*(1+(((N30-N$2)*(B$37))+((O30-O$2)*(C$37))+((P30-P$2)*(D$37))+((Q30-Q$2)*(E$37)))))/Model!$M30)+(($E30*Meta!I$54*(1+(((N30-N$2)*(B$37))+((O30-O$2)*(C$37))+((P30-P$2)*(D$37))+((Q30-Q$2)*(E$37)))))/Model!$M30)+(($F30*Meta!I$55*(1+(((N30-N$2)*(B$37))+((O30-O$2)*(C$37))+((P30-P$2)*(D$37))+((Q30-Q$2)*(E$37)))))/Model!$M30))</f>
        <v>148592.148422799</v>
      </c>
      <c r="AT30" s="16" t="n">
        <f aca="false">((($B30*Meta!J$51*(1+(((N30-N$2)*(B$37))+((O30-O$2)*(C$37))+((P30-P$2)*(D$37))+((Q30-Q$2)*(E$37)))))/Model!$M30))*Meta!$A$60</f>
        <v>2375.60319379356</v>
      </c>
      <c r="AU30" s="16" t="n">
        <f aca="false">((($B30*Meta!K$51*(1+(((N30-N$2)*(B$37))+((O30-O$2)*(C$37))+((P30-P$2)*(D$37))+((Q30-Q$2)*(E$37)))))/Model!$M30))</f>
        <v>5701.80897017113</v>
      </c>
      <c r="AV30" s="16" t="n">
        <f aca="false">((($B30*Meta!L$51*(1+(((N30-N$2)*(B$37))+((O30-O$2)*(C$37))+((P30-P$2)*(D$37))+((Q30-Q$2)*(E$37)))))/Model!$M30))</f>
        <v>7423.11619502111</v>
      </c>
      <c r="AW30" s="15" t="n">
        <f aca="false">((($B30*Meta!J$51*(1+(((N30-N$2)*(B$37))+((O30-O$2)*(C$37))+((P30-P$2)*(D$37))+((Q30-Q$2)*(E$37)))))/Model!$M30)+(($C30*Meta!J$52*(1+(((N30-N$2)*(B$37))+((O30-O$2)*(C$37))+((P30-P$2)*(D$37))+((Q30-Q$2)*(E$37)))))/Model!$M30)+(($D30*Meta!J$53*(1+(((N30-N$2)*(B$37))+((O30-O$2)*(C$37))+((P30-P$2)*(D$37))+((Q30-Q$2)*(E$37)))))/Model!$M30)+(($E30*Meta!J$54*(1+(((N30-N$2)*(B$37))+((O30-O$2)*(C$37))+((P30-P$2)*(D$37))+((Q30-Q$2)*(E$37)))))/Model!$M30)+(($F30*Meta!J$55*(1+(((N30-N$2)*(B$37))+((O30-O$2)*(C$37))+((P30-P$2)*(D$37))+((Q30-Q$2)*(E$37)))))/Model!$M30))*Meta!$A$60</f>
        <v>4449.20275864579</v>
      </c>
      <c r="AX30" s="16" t="n">
        <f aca="false">((($B30*Meta!K$51*(1+(((N30-N$2)*(B$37))+((O30-O$2)*(C$37))+((P30-P$2)*(D$37))+((Q30-Q$2)*(E$37)))))/Model!$M30)+(($C30*Meta!K$52*(1+(((N30-N$2)*(B$37))+((O30-O$2)*(C$37))+((P30-P$2)*(D$37))+((Q30-Q$2)*(E$37)))))/Model!$M30)+(($D30*Meta!K$53*(1+(((N30-N$2)*(B$37))+((O30-O$2)*(C$37))+((P30-P$2)*(D$37))+((Q30-Q$2)*(E$37)))))/Model!$M30)+(($E30*Meta!K$54*(1+(((N30-N$2)*(B$37))+((O30-O$2)*(C$37))+((P30-P$2)*(D$37))+((Q30-Q$2)*(E$37)))))/Model!$M30)+(($F30*Meta!K$55*(1+(((N30-N$2)*(B$37))+((O30-O$2)*(C$37))+((P30-P$2)*(D$37))+((Q30-Q$2)*(E$37)))))/Model!$M30))*Meta!$A$60</f>
        <v>3899.37856414344</v>
      </c>
      <c r="AY30" s="16" t="n">
        <f aca="false">((($B30*Meta!L$51*(1+(((N30-N$2)*(B$37))+((O30-O$2)*(C$37))+((P30-P$2)*(D$37))+((Q30-Q$2)*(E$37)))))/Model!$M30)+(($C30*Meta!L$52*(1+(((N30-N$2)*(B$37))+((O30-O$2)*(C$37))+((P30-P$2)*(D$37))+((Q30-Q$2)*(E$37)))))/Model!$M30)+(($D30*Meta!L$53*(1+(((N30-N$2)*(B$37))+((O30-O$2)*(C$37))+((P30-P$2)*(D$37))+((Q30-Q$2)*(E$37)))))/Model!$M30)+(($E30*Meta!L$54*(1+(((N30-N$2)*(B$37))+((O30-O$2)*(C$37))+((P30-P$2)*(D$37))+((Q30-Q$2)*(E$37)))))/Model!$M30)+(($F30*Meta!L$55*(1+(((N30-N$2)*(B$37))+((O30-O$2)*(C$37))+((P30-P$2)*(D$37))+((Q30-Q$2)*(E$37)))))/Model!$M30))*Meta!$A$60</f>
        <v>5076.55383079988</v>
      </c>
      <c r="AZ30" s="15" t="n">
        <f aca="false">AQ30*'Scaling for MR'!$H30</f>
        <v>168.546101170276</v>
      </c>
      <c r="BA30" s="16" t="n">
        <f aca="false">AR30*'Scaling for MR'!$H30</f>
        <v>147.403654558795</v>
      </c>
      <c r="BB30" s="16" t="n">
        <f aca="false">AS30*'Scaling for MR'!$H30</f>
        <v>192.721057729068</v>
      </c>
      <c r="BC30" s="15" t="n">
        <f aca="false">AW30*'Scaling for MR'!$F30</f>
        <v>49.7311121415219</v>
      </c>
      <c r="BD30" s="16" t="n">
        <f aca="false">AX30*'Scaling for MR'!$F30</f>
        <v>43.5854338799988</v>
      </c>
      <c r="BE30" s="16" t="n">
        <f aca="false">AY30*'Scaling for MR'!$F30</f>
        <v>56.7433496622266</v>
      </c>
      <c r="BF30" s="18"/>
      <c r="BG30" s="18"/>
      <c r="BH30" s="18"/>
      <c r="BI30" s="13"/>
      <c r="BJ30" s="13"/>
      <c r="BK30" s="13"/>
      <c r="BL30" s="19"/>
      <c r="BM30" s="19"/>
      <c r="BN30" s="19"/>
      <c r="BO30" s="19"/>
      <c r="BP30" s="19"/>
      <c r="BQ30" s="19"/>
    </row>
    <row r="31" customFormat="false" ht="15" hidden="false" customHeight="false" outlineLevel="0" collapsed="false">
      <c r="A31" s="4" t="s">
        <v>105</v>
      </c>
      <c r="B31" s="5" t="n">
        <v>1004971</v>
      </c>
      <c r="C31" s="5" t="n">
        <v>1078713</v>
      </c>
      <c r="D31" s="5" t="n">
        <v>1053548</v>
      </c>
      <c r="E31" s="5" t="n">
        <v>1084158</v>
      </c>
      <c r="F31" s="5" t="n">
        <v>1057311</v>
      </c>
      <c r="G31" s="5" t="n">
        <f aca="false">B31+C31+D31+E31+F31</f>
        <v>5278701</v>
      </c>
      <c r="H31" s="4" t="n">
        <v>17.2</v>
      </c>
      <c r="I31" s="4" t="n">
        <v>29.8</v>
      </c>
      <c r="J31" s="4" t="n">
        <v>20.6</v>
      </c>
      <c r="K31" s="4" t="n">
        <v>60.5</v>
      </c>
      <c r="L31" s="4" t="n">
        <v>2.9</v>
      </c>
      <c r="M31" s="17" t="n">
        <v>0.846</v>
      </c>
      <c r="N31" s="4" t="n">
        <f aca="false">H31/$A$35</f>
        <v>0.172</v>
      </c>
      <c r="O31" s="4" t="n">
        <f aca="false">I31/$A$35</f>
        <v>0.298</v>
      </c>
      <c r="P31" s="4" t="n">
        <f aca="false">J31/$A$35</f>
        <v>0.206</v>
      </c>
      <c r="Q31" s="4" t="n">
        <f aca="false">K31/$A$35</f>
        <v>0.605</v>
      </c>
      <c r="R31" s="11" t="n">
        <f aca="false">(1+(((N31-N$2)*(B$37))+((O31-O$2)*(C$37))+((P31-P$2)*(D$37))+((Q31-Q$2)*(E$37))))</f>
        <v>0.4694</v>
      </c>
      <c r="S31" s="16" t="n">
        <f aca="false">(B31*Meta!$D$51*(1+(((N31-N$2)*(B$37))+((O31-O$2)*(C$37))+((P31-P$2)*(D$37))+((Q31-Q$2)*(E$37)))))/Model!$M31</f>
        <v>38234.5814547097</v>
      </c>
      <c r="T31" s="16" t="n">
        <f aca="false">(C31*Meta!$D$52*(1+(((N31-N$2)*(B$37))+((O31-O$2)*(C$37))+((P31-P$2)*(D$37))+((Q31-Q$2)*(E$37)))))/Model!$M31</f>
        <v>16720.0527921</v>
      </c>
      <c r="U31" s="16" t="n">
        <f aca="false">(D31*Meta!$D$53*(1+(((N31-N$2)*(B$37))+((O31-O$2)*(C$37))+((P31-P$2)*(D$37))+((Q31-Q$2)*(E$37)))))/Model!$M31</f>
        <v>7422.72511907133</v>
      </c>
      <c r="V31" s="16" t="n">
        <f aca="false">(E31*Meta!$D$54*(1+(((N31-N$2)*(B$37))+((O31-O$2)*(C$37))+((P31-P$2)*(D$37))+((Q31-Q$2)*(E$37)))))/Model!$M31</f>
        <v>6110.70919949894</v>
      </c>
      <c r="W31" s="16" t="n">
        <f aca="false">(F31*Meta!$D$55*(1+(((N31-N$2)*(B$37))+((O31-O$2)*(C$37))+((P31-P$2)*(D$37))+((Q31-Q$2)*(E$37)))))/Model!$M31</f>
        <v>4469.54229994481</v>
      </c>
      <c r="X31" s="16" t="n">
        <f aca="false">SUM(S31:W31)</f>
        <v>72957.6108653247</v>
      </c>
      <c r="Y31" s="16" t="n">
        <f aca="false">(B31*Meta!$G$51*(1+(((N31-N$2)*(B$37))+((O31-O$2)*(C$37))+((P31-P$2)*(D$37))+((Q31-Q$2)*(E$37)))))/Model!$M31</f>
        <v>176203.53902867</v>
      </c>
      <c r="Z31" s="16" t="n">
        <f aca="false">(C31*Meta!$G$52*(1+(((N31-N$2)*(B$37))+((O31-O$2)*(C$37))+((P31-P$2)*(D$37))+((Q31-Q$2)*(E$37)))))/Model!$M31</f>
        <v>77054.1316949951</v>
      </c>
      <c r="AA31" s="16" t="n">
        <f aca="false">(D31*Meta!$G$53*(1+(((N31-N$2)*(B$37))+((O31-O$2)*(C$37))+((P31-P$2)*(D$37))+((Q31-Q$2)*(E$37)))))/Model!$M31</f>
        <v>34207.5258955469</v>
      </c>
      <c r="AB31" s="16" t="n">
        <f aca="false">(E31*Meta!$G$54*(1+(((N31-N$2)*(B$37))+((O31-O$2)*(C$37))+((P31-P$2)*(D$37))+((Q31-Q$2)*(E$37)))))/Model!$M31</f>
        <v>28161.1187035535</v>
      </c>
      <c r="AC31" s="16" t="n">
        <f aca="false">(F31*Meta!$G$55*(1+(((N31-N$2)*(B$37))+((O31-O$2)*(C$37))+((P31-P$2)*(D$37))+((Q31-Q$2)*(E$37)))))/Model!$M31</f>
        <v>20597.8237795411</v>
      </c>
      <c r="AD31" s="16" t="n">
        <f aca="false">SUM(Y31:AC31)</f>
        <v>336224.139102307</v>
      </c>
      <c r="AE31" s="16" t="n">
        <f aca="false">(B31*Meta!$J$51*(1+(((N31-N$2)*(B$37))+((O31-O$2)*(C$37))+((P31-P$2)*(D$37))+((Q31-Q$2)*(E$37)))))/Model!$M31*Meta!$A$60</f>
        <v>6032.69574479394</v>
      </c>
      <c r="AF31" s="16" t="n">
        <f aca="false">(C31*Meta!$J$52*(1+(((N31-N$2)*(B$37))+((O31-O$2)*(C$37))+((P31-P$2)*(D$37))+((Q31-Q$2)*(E$37)))))/Model!$M31*Meta!$A$60</f>
        <v>2638.10894467649</v>
      </c>
      <c r="AG31" s="16" t="n">
        <f aca="false">(D31*Meta!$J$53*(1+(((N31-N$2)*(B$37))+((O31-O$2)*(C$37))+((P31-P$2)*(D$37))+((Q31-Q$2)*(E$37)))))/Model!$M31*Meta!$A$60</f>
        <v>1171.16601089616</v>
      </c>
      <c r="AH31" s="16" t="n">
        <f aca="false">(E31*Meta!$J$54*(1+(((N31-N$2)*(B$37))+((O31-O$2)*(C$37))+((P31-P$2)*(D$37))+((Q31-Q$2)*(E$37)))))/Model!$M31*Meta!$A$60</f>
        <v>964.154646995608</v>
      </c>
      <c r="AI31" s="16" t="n">
        <f aca="false">(F31*Meta!$J$55*(1+(((N31-N$2)*(B$37))+((O31-O$2)*(C$37))+((P31-P$2)*(D$37))+((Q31-Q$2)*(E$37)))))/Model!$M31*Meta!$A$60</f>
        <v>705.209467141487</v>
      </c>
      <c r="AJ31" s="16" t="n">
        <f aca="false">SUM(AE31:AI31)</f>
        <v>11511.3348145037</v>
      </c>
      <c r="AK31" s="16" t="n">
        <f aca="false">((($B31*Meta!D$51*(1+(((N31-N$2)*(B$37))+((O31-O$2)*(C$37))+((P31-P$2)*(D$37))+((Q31-Q$2)*(E$37)))))/Model!$M31))</f>
        <v>38234.5814547097</v>
      </c>
      <c r="AL31" s="16" t="n">
        <f aca="false">((($B31*Meta!E$51*(1+(((N31-N$2)*(B$37))+((O31-O$2)*(C$37))+((P31-P$2)*(D$37))+((Q31-Q$2)*(E$37)))))/Model!$M31))</f>
        <v>35068.0622409271</v>
      </c>
      <c r="AM31" s="16" t="n">
        <f aca="false">((($B31*Meta!F$51*(1+(((N31-N$2)*(B$37))+((O31-O$2)*(C$37))+((P31-P$2)*(D$37))+((Q31-Q$2)*(E$37)))))/Model!$M31))</f>
        <v>41687.0259033218</v>
      </c>
      <c r="AN31" s="15" t="n">
        <f aca="false">((($B31*Meta!D$51*(1+(((N31-N$2)*(B$37))+((O31-O$2)*(C$37))+((P31-P$2)*(D$37))+((Q31-Q$2)*(E$37)))))/Model!$M31)+(($C31*Meta!D$52*(1+(((N31-N$2)*(B$37))+((O31-O$2)*(C$37))+((P31-P$2)*(D$37))+((Q31-Q$2)*(E$37)))))/Model!$M31)+(($D31*Meta!D$53*(1+(((N31-N$2)*(B$37))+((O31-O$2)*(C$37))+((P31-P$2)*(D$37))+((Q31-Q$2)*(E$37)))))/Model!$M31)+(($E31*Meta!D$54*(1+(((N31-N$2)*(B$37))+((O31-O$2)*(C$37))+((P31-P$2)*(D$37))+((Q31-Q$2)*(E$37)))))/Model!$M31)+(($F31*Meta!D$55*(1+(((N31-N$2)*(B$37))+((O31-O$2)*(C$37))+((P31-P$2)*(D$37))+((Q31-Q$2)*(E$37)))))/Model!$M31))</f>
        <v>72957.6108653247</v>
      </c>
      <c r="AO31" s="16" t="n">
        <f aca="false">((($B31*Meta!E$51*(1+(((N31-N$2)*(B$37))+((O31-O$2)*(C$37))+((P31-P$2)*(D$37))+((Q31-Q$2)*(E$37)))))/Model!$M31)+(($C31*Meta!E$52*(1+(((N31-N$2)*(B$37))+((O31-O$2)*(C$37))+((P31-P$2)*(D$37))+((Q31-Q$2)*(E$37)))))/Model!$M31)+(($D31*Meta!E$53*(1+(((N31-N$2)*(B$37))+((O31-O$2)*(C$37))+((P31-P$2)*(D$37))+((Q31-Q$2)*(E$37)))))/Model!$M31)+(($E31*Meta!E$54*(1+(((N31-N$2)*(B$37))+((O31-O$2)*(C$37))+((P31-P$2)*(D$37))+((Q31-Q$2)*(E$37)))))/Model!$M31)+(($F31*Meta!E$55*(1+(((N31-N$2)*(B$37))+((O31-O$2)*(C$37))+((P31-P$2)*(D$37))+((Q31-Q$2)*(E$37)))))/Model!$M31))</f>
        <v>66915.3928572532</v>
      </c>
      <c r="AP31" s="16" t="n">
        <f aca="false">((($B31*Meta!F$51*(1+(((N31-N$2)*(B$37))+((O31-O$2)*(C$37))+((P31-P$2)*(D$37))+((Q31-Q$2)*(E$37)))))/Model!$M31)+(($C31*Meta!F$52*(1+(((N31-N$2)*(B$37))+((O31-O$2)*(C$37))+((P31-P$2)*(D$37))+((Q31-Q$2)*(E$37)))))/Model!$M31)+(($D31*Meta!F$53*(1+(((N31-N$2)*(B$37))+((O31-O$2)*(C$37))+((P31-P$2)*(D$37))+((Q31-Q$2)*(E$37)))))/Model!$M31)+(($E31*Meta!F$54*(1+(((N31-N$2)*(B$37))+((O31-O$2)*(C$37))+((P31-P$2)*(D$37))+((Q31-Q$2)*(E$37)))))/Model!$M31)+(($F31*Meta!F$55*(1+(((N31-N$2)*(B$37))+((O31-O$2)*(C$37))+((P31-P$2)*(D$37))+((Q31-Q$2)*(E$37)))))/Model!$M31))</f>
        <v>79545.4193107855</v>
      </c>
      <c r="AQ31" s="16" t="n">
        <f aca="false">((($B31*Meta!G$51*(1+(((N31-N$2)*(B$37))+((O31-O$2)*(C$37))+((P31-P$2)*(D$37))+((Q31-Q$2)*(E$37)))))/Model!$M31)+(($C31*Meta!G$52*(1+(((N31-N$2)*(B$37))+((O31-O$2)*(C$37))+((P31-P$2)*(D$37))+((Q31-Q$2)*(E$37)))))/Model!$M31)+(($D31*Meta!G$53*(1+(((N31-N$2)*(B$37))+((O31-O$2)*(C$37))+((P31-P$2)*(D$37))+((Q31-Q$2)*(E$37)))))/Model!$M31)+(($E31*Meta!G$54*(1+(((N31-N$2)*(B$37))+((O31-O$2)*(C$37))+((P31-P$2)*(D$37))+((Q31-Q$2)*(E$37)))))/Model!$M31)+(($F31*Meta!G$55*(1+(((N31-N$2)*(B$37))+((O31-O$2)*(C$37))+((P31-P$2)*(D$37))+((Q31-Q$2)*(E$37)))))/Model!$M31))</f>
        <v>336224.139102307</v>
      </c>
      <c r="AR31" s="16" t="n">
        <f aca="false">((($B31*Meta!H$51*(1+(((N31-N$2)*(B$37))+((O31-O$2)*(C$37))+((P31-P$2)*(D$37))+((Q31-Q$2)*(E$37)))))/Model!$M31)+(($C31*Meta!H$52*(1+(((N31-N$2)*(B$37))+((O31-O$2)*(C$37))+((P31-P$2)*(D$37))+((Q31-Q$2)*(E$37)))))/Model!$M31)+(($D31*Meta!H$53*(1+(((N31-N$2)*(B$37))+((O31-O$2)*(C$37))+((P31-P$2)*(D$37))+((Q31-Q$2)*(E$37)))))/Model!$M31)+(($E31*Meta!H$54*(1+(((N31-N$2)*(B$37))+((O31-O$2)*(C$37))+((P31-P$2)*(D$37))+((Q31-Q$2)*(E$37)))))/Model!$M31)+(($F31*Meta!H$55*(1+(((N31-N$2)*(B$37))+((O31-O$2)*(C$37))+((P31-P$2)*(D$37))+((Q31-Q$2)*(E$37)))))/Model!$M31))</f>
        <v>294048.135853912</v>
      </c>
      <c r="AS31" s="16" t="n">
        <f aca="false">((($B31*Meta!I$51*(1+(((N31-N$2)*(B$37))+((O31-O$2)*(C$37))+((P31-P$2)*(D$37))+((Q31-Q$2)*(E$37)))))/Model!$M31)+(($C31*Meta!I$52*(1+(((N31-N$2)*(B$37))+((O31-O$2)*(C$37))+((P31-P$2)*(D$37))+((Q31-Q$2)*(E$37)))))/Model!$M31)+(($D31*Meta!I$53*(1+(((N31-N$2)*(B$37))+((O31-O$2)*(C$37))+((P31-P$2)*(D$37))+((Q31-Q$2)*(E$37)))))/Model!$M31)+(($E31*Meta!I$54*(1+(((N31-N$2)*(B$37))+((O31-O$2)*(C$37))+((P31-P$2)*(D$37))+((Q31-Q$2)*(E$37)))))/Model!$M31)+(($F31*Meta!I$55*(1+(((N31-N$2)*(B$37))+((O31-O$2)*(C$37))+((P31-P$2)*(D$37))+((Q31-Q$2)*(E$37)))))/Model!$M31))</f>
        <v>384449.543904781</v>
      </c>
      <c r="AT31" s="16" t="n">
        <f aca="false">((($B31*Meta!J$51*(1+(((N31-N$2)*(B$37))+((O31-O$2)*(C$37))+((P31-P$2)*(D$37))+((Q31-Q$2)*(E$37)))))/Model!$M31))*Meta!$A$60</f>
        <v>6032.69574479394</v>
      </c>
      <c r="AU31" s="16" t="n">
        <f aca="false">((($B31*Meta!K$51*(1+(((N31-N$2)*(B$37))+((O31-O$2)*(C$37))+((P31-P$2)*(D$37))+((Q31-Q$2)*(E$37)))))/Model!$M31))</f>
        <v>14479.3872991267</v>
      </c>
      <c r="AV31" s="16" t="n">
        <f aca="false">((($B31*Meta!L$51*(1+(((N31-N$2)*(B$37))+((O31-O$2)*(C$37))+((P31-P$2)*(D$37))+((Q31-Q$2)*(E$37)))))/Model!$M31))</f>
        <v>18850.5393492522</v>
      </c>
      <c r="AW31" s="15" t="n">
        <f aca="false">((($B31*Meta!J$51*(1+(((N31-N$2)*(B$37))+((O31-O$2)*(C$37))+((P31-P$2)*(D$37))+((Q31-Q$2)*(E$37)))))/Model!$M31)+(($C31*Meta!J$52*(1+(((N31-N$2)*(B$37))+((O31-O$2)*(C$37))+((P31-P$2)*(D$37))+((Q31-Q$2)*(E$37)))))/Model!$M31)+(($D31*Meta!J$53*(1+(((N31-N$2)*(B$37))+((O31-O$2)*(C$37))+((P31-P$2)*(D$37))+((Q31-Q$2)*(E$37)))))/Model!$M31)+(($E31*Meta!J$54*(1+(((N31-N$2)*(B$37))+((O31-O$2)*(C$37))+((P31-P$2)*(D$37))+((Q31-Q$2)*(E$37)))))/Model!$M31)+(($F31*Meta!J$55*(1+(((N31-N$2)*(B$37))+((O31-O$2)*(C$37))+((P31-P$2)*(D$37))+((Q31-Q$2)*(E$37)))))/Model!$M31))*Meta!$A$60</f>
        <v>11511.3348145037</v>
      </c>
      <c r="AX31" s="16" t="n">
        <f aca="false">((($B31*Meta!K$51*(1+(((N31-N$2)*(B$37))+((O31-O$2)*(C$37))+((P31-P$2)*(D$37))+((Q31-Q$2)*(E$37)))))/Model!$M31)+(($C31*Meta!K$52*(1+(((N31-N$2)*(B$37))+((O31-O$2)*(C$37))+((P31-P$2)*(D$37))+((Q31-Q$2)*(E$37)))))/Model!$M31)+(($D31*Meta!K$53*(1+(((N31-N$2)*(B$37))+((O31-O$2)*(C$37))+((P31-P$2)*(D$37))+((Q31-Q$2)*(E$37)))))/Model!$M31)+(($E31*Meta!K$54*(1+(((N31-N$2)*(B$37))+((O31-O$2)*(C$37))+((P31-P$2)*(D$37))+((Q31-Q$2)*(E$37)))))/Model!$M31)+(($F31*Meta!K$55*(1+(((N31-N$2)*(B$37))+((O31-O$2)*(C$37))+((P31-P$2)*(D$37))+((Q31-Q$2)*(E$37)))))/Model!$M31))*Meta!$A$60</f>
        <v>10088.7854870467</v>
      </c>
      <c r="AY31" s="16" t="n">
        <f aca="false">((($B31*Meta!L$51*(1+(((N31-N$2)*(B$37))+((O31-O$2)*(C$37))+((P31-P$2)*(D$37))+((Q31-Q$2)*(E$37)))))/Model!$M31)+(($C31*Meta!L$52*(1+(((N31-N$2)*(B$37))+((O31-O$2)*(C$37))+((P31-P$2)*(D$37))+((Q31-Q$2)*(E$37)))))/Model!$M31)+(($D31*Meta!L$53*(1+(((N31-N$2)*(B$37))+((O31-O$2)*(C$37))+((P31-P$2)*(D$37))+((Q31-Q$2)*(E$37)))))/Model!$M31)+(($E31*Meta!L$54*(1+(((N31-N$2)*(B$37))+((O31-O$2)*(C$37))+((P31-P$2)*(D$37))+((Q31-Q$2)*(E$37)))))/Model!$M31)+(($F31*Meta!L$55*(1+(((N31-N$2)*(B$37))+((O31-O$2)*(C$37))+((P31-P$2)*(D$37))+((Q31-Q$2)*(E$37)))))/Model!$M31))*Meta!$A$60</f>
        <v>13134.4679081282</v>
      </c>
      <c r="AZ31" s="15" t="n">
        <f aca="false">AQ31*'Scaling for MR'!$H31</f>
        <v>969.057807781176</v>
      </c>
      <c r="BA31" s="16" t="n">
        <f aca="false">AR31*'Scaling for MR'!$H31</f>
        <v>847.499060220742</v>
      </c>
      <c r="BB31" s="16" t="n">
        <f aca="false">AS31*'Scaling for MR'!$H31</f>
        <v>1108.05200725186</v>
      </c>
      <c r="BC31" s="15" t="n">
        <f aca="false">AW31*'Scaling for MR'!$F31</f>
        <v>285.929619111723</v>
      </c>
      <c r="BD31" s="16" t="n">
        <f aca="false">AX31*'Scaling for MR'!$F31</f>
        <v>250.594969054031</v>
      </c>
      <c r="BE31" s="16" t="n">
        <f aca="false">AY31*'Scaling for MR'!$F31</f>
        <v>326.246561908223</v>
      </c>
      <c r="BF31" s="18"/>
      <c r="BG31" s="18"/>
      <c r="BH31" s="18"/>
      <c r="BI31" s="13"/>
      <c r="BJ31" s="13"/>
      <c r="BK31" s="13"/>
      <c r="BL31" s="19"/>
      <c r="BM31" s="19"/>
      <c r="BN31" s="19"/>
      <c r="BO31" s="19"/>
      <c r="BP31" s="19"/>
      <c r="BQ31" s="19"/>
    </row>
    <row r="32" customFormat="false" ht="15" hidden="false" customHeight="false" outlineLevel="0" collapsed="false">
      <c r="AK32" s="16"/>
      <c r="AL32" s="16"/>
      <c r="AM32" s="16"/>
      <c r="AN32" s="15"/>
      <c r="AO32" s="16"/>
      <c r="AP32" s="16"/>
      <c r="AT32" s="20"/>
      <c r="AU32" s="20"/>
      <c r="AV32" s="20"/>
      <c r="AZ32" s="15"/>
      <c r="BA32" s="16"/>
      <c r="BB32" s="16"/>
    </row>
    <row r="33" customFormat="false" ht="15" hidden="false" customHeight="false" outlineLevel="0" collapsed="false">
      <c r="A33" s="4" t="s">
        <v>76</v>
      </c>
      <c r="B33" s="5" t="n">
        <f aca="false">SUM(B3:B31)</f>
        <v>20258576</v>
      </c>
      <c r="C33" s="5" t="n">
        <f aca="false">SUM(C3:C31)</f>
        <v>21696061</v>
      </c>
      <c r="D33" s="5" t="n">
        <f aca="false">SUM(D3:D31)</f>
        <v>22997412</v>
      </c>
      <c r="E33" s="5" t="n">
        <f aca="false">SUM(E3:E31)</f>
        <v>23914669</v>
      </c>
      <c r="F33" s="5" t="n">
        <f aca="false">SUM(F3:F31)</f>
        <v>23650079</v>
      </c>
      <c r="G33" s="5" t="n">
        <f aca="false">SUM(G3:G31)</f>
        <v>112516797</v>
      </c>
      <c r="H33" s="4" t="n">
        <v>21.5</v>
      </c>
      <c r="I33" s="4" t="n">
        <v>42.5</v>
      </c>
      <c r="J33" s="4" t="n">
        <v>57.2</v>
      </c>
      <c r="K33" s="4" t="n">
        <v>70.8</v>
      </c>
      <c r="L33" s="4" t="n">
        <v>3.3</v>
      </c>
      <c r="M33" s="17" t="n">
        <v>0.7852</v>
      </c>
      <c r="N33" s="4" t="n">
        <f aca="false">H33/$A$35</f>
        <v>0.215</v>
      </c>
      <c r="O33" s="4" t="n">
        <f aca="false">I33/$A$35</f>
        <v>0.425</v>
      </c>
      <c r="P33" s="4" t="n">
        <f aca="false">J33/$A$35</f>
        <v>0.572</v>
      </c>
      <c r="Q33" s="4" t="n">
        <f aca="false">K33/$A$35</f>
        <v>0.708</v>
      </c>
      <c r="R33" s="11" t="n">
        <f aca="false">(1+((($N$2-N33)*(B$37))+(($O$2-O33)*(C$37))+(($P$2-P33)*(D$37))+(($Q$2-Q33)*(E$37))))</f>
        <v>1</v>
      </c>
      <c r="S33" s="16" t="n">
        <f aca="false">SUM(S3:S31)</f>
        <v>1818592.14955373</v>
      </c>
      <c r="T33" s="16" t="n">
        <f aca="false">SUM(T3:T31)</f>
        <v>794612.878421809</v>
      </c>
      <c r="U33" s="16" t="n">
        <f aca="false">SUM(U3:U31)</f>
        <v>392780.1335807</v>
      </c>
      <c r="V33" s="16" t="n">
        <f aca="false">SUM(V3:V31)</f>
        <v>327627.619807583</v>
      </c>
      <c r="W33" s="16" t="n">
        <f aca="false">SUM(W3:W31)</f>
        <v>242401.747084359</v>
      </c>
      <c r="X33" s="16" t="n">
        <f aca="false">SUM(X3:X31)</f>
        <v>3576014.52844818</v>
      </c>
      <c r="Y33" s="16" t="n">
        <f aca="false">SUM(Y3:Y31)</f>
        <v>8380956.73103419</v>
      </c>
      <c r="Z33" s="16" t="n">
        <f aca="false">SUM(Z3:Z31)</f>
        <v>3661962.44364628</v>
      </c>
      <c r="AA33" s="16" t="n">
        <f aca="false">SUM(AA3:AA31)</f>
        <v>1810121.80502235</v>
      </c>
      <c r="AB33" s="16" t="n">
        <f aca="false">SUM(AB3:AB31)</f>
        <v>1509867.34775737</v>
      </c>
      <c r="AC33" s="16" t="n">
        <f aca="false">SUM(AC3:AC31)</f>
        <v>1117105.09381647</v>
      </c>
      <c r="AD33" s="16" t="n">
        <f aca="false">SUM(AD3:AD31)</f>
        <v>16480013.4212767</v>
      </c>
      <c r="AE33" s="16" t="n">
        <f aca="false">SUM(AE3:AE31)</f>
        <v>286939.537578672</v>
      </c>
      <c r="AF33" s="16" t="n">
        <f aca="false">SUM(AF3:AF31)</f>
        <v>125374.923643194</v>
      </c>
      <c r="AG33" s="16" t="n">
        <f aca="false">SUM(AG3:AG31)</f>
        <v>61973.2961716523</v>
      </c>
      <c r="AH33" s="16" t="n">
        <f aca="false">SUM(AH3:AH31)</f>
        <v>51693.4584528246</v>
      </c>
      <c r="AI33" s="16" t="n">
        <f aca="false">SUM(AI3:AI31)</f>
        <v>38246.4233301109</v>
      </c>
      <c r="AJ33" s="16" t="n">
        <f aca="false">SUM(AJ3:AJ31)</f>
        <v>564227.639176454</v>
      </c>
      <c r="AK33" s="16" t="n">
        <f aca="false">SUM(AK3:AK31)</f>
        <v>1818592.14955373</v>
      </c>
      <c r="AL33" s="16" t="n">
        <f aca="false">SUM(AL3:AL31)</f>
        <v>1667979.62119593</v>
      </c>
      <c r="AM33" s="16" t="n">
        <f aca="false">SUM(AM3:AM31)</f>
        <v>1982804.44460536</v>
      </c>
      <c r="AN33" s="15" t="n">
        <f aca="false">SUM(AN3:AN31)</f>
        <v>3576014.52844818</v>
      </c>
      <c r="AO33" s="16" t="n">
        <f aca="false">SUM(AO3:AO31)</f>
        <v>3279855.44203291</v>
      </c>
      <c r="AP33" s="16" t="n">
        <f aca="false">SUM(AP3:AP31)</f>
        <v>3898915.7094516</v>
      </c>
      <c r="AQ33" s="16" t="n">
        <f aca="false">SUM(AQ3:AQ31)</f>
        <v>16480013.4212767</v>
      </c>
      <c r="AR33" s="16" t="n">
        <f aca="false">SUM(AR3:AR31)</f>
        <v>14412758.2222742</v>
      </c>
      <c r="AS33" s="16" t="n">
        <f aca="false">SUM(AS3:AS31)</f>
        <v>18843779.8079293</v>
      </c>
      <c r="AT33" s="16" t="n">
        <f aca="false">SUM(AT3:AT31)</f>
        <v>286939.537578672</v>
      </c>
      <c r="AU33" s="16" t="n">
        <f aca="false">SUM(AU3:AU31)</f>
        <v>688698.53077197</v>
      </c>
      <c r="AV33" s="16" t="n">
        <f aca="false">SUM(AV3:AV31)</f>
        <v>896608.294666739</v>
      </c>
      <c r="AW33" s="15" t="n">
        <f aca="false">SUM(AW3:AW31)</f>
        <v>564227.639176454</v>
      </c>
      <c r="AX33" s="16" t="n">
        <f aca="false">SUM(AX3:AX31)</f>
        <v>494501.437864698</v>
      </c>
      <c r="AY33" s="16" t="n">
        <f aca="false">SUM(AY3:AY31)</f>
        <v>643785.446176478</v>
      </c>
      <c r="AZ33" s="15" t="n">
        <f aca="false">SUM(AZ3:AZ31)</f>
        <v>356326.344044057</v>
      </c>
      <c r="BA33" s="16" t="n">
        <f aca="false">SUM(BA3:BA31)</f>
        <v>311628.717383415</v>
      </c>
      <c r="BB33" s="16" t="n">
        <f aca="false">SUM(BB3:BB31)</f>
        <v>407435.054528647</v>
      </c>
      <c r="BC33" s="15" t="n">
        <f aca="false">SUM(BC3:BC31)</f>
        <v>105137.438668671</v>
      </c>
      <c r="BD33" s="16" t="n">
        <f aca="false">SUM(BD3:BD31)</f>
        <v>92144.7497165413</v>
      </c>
      <c r="BE33" s="16" t="n">
        <f aca="false">SUM(BE3:BE31)</f>
        <v>119962.136137033</v>
      </c>
    </row>
    <row r="34" customFormat="false" ht="15" hidden="false" customHeight="false" outlineLevel="0" collapsed="false">
      <c r="B34" s="5"/>
      <c r="C34" s="5"/>
      <c r="D34" s="5"/>
      <c r="E34" s="5"/>
      <c r="F34" s="5"/>
      <c r="G34" s="5"/>
      <c r="M34" s="17"/>
      <c r="S34" s="16" t="n">
        <f aca="false">S33/$X$33%</f>
        <v>50.8552785534379</v>
      </c>
      <c r="T34" s="16" t="n">
        <f aca="false">T33/$X$33%</f>
        <v>22.2206277994803</v>
      </c>
      <c r="U34" s="16" t="n">
        <f aca="false">U33/$X$33%</f>
        <v>10.983739871749</v>
      </c>
      <c r="V34" s="16" t="n">
        <f aca="false">V33/$X$33%</f>
        <v>9.16180896920902</v>
      </c>
      <c r="W34" s="16" t="n">
        <f aca="false">W33/$X$33%</f>
        <v>6.77854480612388</v>
      </c>
      <c r="X34" s="16" t="n">
        <f aca="false">X33/$X$33%</f>
        <v>100</v>
      </c>
      <c r="Y34" s="16"/>
      <c r="Z34" s="16"/>
      <c r="AA34" s="16"/>
      <c r="AB34" s="16"/>
      <c r="AC34" s="16"/>
      <c r="AD34" s="16"/>
      <c r="AE34" s="16"/>
      <c r="AF34" s="16"/>
      <c r="AG34" s="16"/>
      <c r="AH34" s="16"/>
      <c r="AI34" s="16"/>
      <c r="AJ34" s="16"/>
      <c r="AK34" s="21"/>
      <c r="AL34" s="21"/>
      <c r="AM34" s="21"/>
      <c r="AN34" s="15"/>
      <c r="AO34" s="16"/>
      <c r="AP34" s="16"/>
      <c r="AQ34" s="16"/>
      <c r="AR34" s="16"/>
      <c r="AS34" s="16"/>
      <c r="AT34" s="16"/>
      <c r="AU34" s="16"/>
      <c r="AV34" s="16"/>
      <c r="AW34" s="22" t="n">
        <f aca="false">AW33/AN33%</f>
        <v>15.7781137265486</v>
      </c>
      <c r="AX34" s="16"/>
      <c r="AY34" s="16"/>
      <c r="AZ34" s="15"/>
      <c r="BA34" s="16"/>
      <c r="BB34" s="16"/>
      <c r="BC34" s="15"/>
      <c r="BD34" s="16"/>
      <c r="BE34" s="16"/>
    </row>
    <row r="35" customFormat="false" ht="15" hidden="false" customHeight="false" outlineLevel="0" collapsed="false">
      <c r="A35" s="23" t="n">
        <v>100</v>
      </c>
      <c r="B35" s="4" t="s">
        <v>49</v>
      </c>
      <c r="C35" s="4" t="s">
        <v>106</v>
      </c>
      <c r="D35" s="4" t="s">
        <v>107</v>
      </c>
      <c r="E35" s="4" t="s">
        <v>52</v>
      </c>
      <c r="S35" s="13" t="n">
        <f aca="false">SUM(S3:S31)</f>
        <v>1818592.14955373</v>
      </c>
      <c r="X35" s="5" t="n">
        <f aca="false">X33*(1-M2)</f>
        <v>768127.920710669</v>
      </c>
      <c r="AK35" s="24"/>
      <c r="AL35" s="24"/>
      <c r="AM35" s="24"/>
      <c r="AQ35" s="13"/>
      <c r="AR35" s="13"/>
      <c r="AS35" s="13"/>
      <c r="AZ35" s="25" t="n">
        <f aca="false">AZ33/AN33*100</f>
        <v>9.9643427399241</v>
      </c>
      <c r="BC35" s="14" t="n">
        <f aca="false">BC33/AZ33%</f>
        <v>29.505940390327</v>
      </c>
    </row>
    <row r="36" customFormat="false" ht="15" hidden="false" customHeight="false" outlineLevel="0" collapsed="false">
      <c r="A36" s="4" t="n">
        <v>1</v>
      </c>
      <c r="B36" s="6" t="n">
        <v>1.4</v>
      </c>
      <c r="C36" s="6" t="n">
        <v>1.8</v>
      </c>
      <c r="D36" s="6" t="n">
        <v>1.9</v>
      </c>
      <c r="E36" s="6" t="n">
        <v>1.8</v>
      </c>
      <c r="X36" s="5"/>
      <c r="AK36" s="24"/>
      <c r="AL36" s="24"/>
      <c r="AM36" s="24"/>
      <c r="AN36" s="13"/>
      <c r="AT36" s="24"/>
      <c r="AU36" s="24"/>
      <c r="AV36" s="24"/>
      <c r="AW36" s="21"/>
      <c r="AX36" s="21"/>
      <c r="AY36" s="21"/>
      <c r="AZ36" s="19"/>
      <c r="BC36" s="4"/>
    </row>
    <row r="37" customFormat="false" ht="15" hidden="false" customHeight="false" outlineLevel="0" collapsed="false">
      <c r="B37" s="6" t="n">
        <f aca="false">(B36-$A$36)</f>
        <v>0.4</v>
      </c>
      <c r="C37" s="6" t="n">
        <f aca="false">(C36-$A$36)</f>
        <v>0.8</v>
      </c>
      <c r="D37" s="6" t="n">
        <f aca="false">(D36-$A$36)</f>
        <v>0.9</v>
      </c>
      <c r="E37" s="6" t="n">
        <f aca="false">(E36-$A$36)</f>
        <v>0.8</v>
      </c>
      <c r="AK37" s="24"/>
      <c r="AL37" s="24"/>
      <c r="AM37" s="24"/>
      <c r="AN37" s="13"/>
      <c r="AW37" s="4"/>
      <c r="AZ37" s="4"/>
      <c r="BC37" s="4"/>
    </row>
    <row r="38" customFormat="false" ht="15" hidden="false" customHeight="false" outlineLevel="0" collapsed="false">
      <c r="AN38" s="13"/>
      <c r="AW38" s="4"/>
      <c r="AZ38" s="13"/>
      <c r="BC38" s="4"/>
    </row>
    <row r="39" customFormat="false" ht="15" hidden="false" customHeight="false" outlineLevel="0" collapsed="false">
      <c r="A39" s="4" t="s">
        <v>108</v>
      </c>
      <c r="B39" s="26" t="n">
        <v>0.0194547013191477</v>
      </c>
      <c r="C39" s="26" t="n">
        <v>0.013034692901539</v>
      </c>
      <c r="D39" s="26" t="n">
        <v>0.0290367718116749</v>
      </c>
      <c r="AN39" s="13"/>
      <c r="AW39" s="4"/>
      <c r="AZ39" s="4"/>
      <c r="BC39" s="4"/>
    </row>
    <row r="40" customFormat="false" ht="15" hidden="false" customHeight="false" outlineLevel="0" collapsed="false">
      <c r="A40" s="4" t="s">
        <v>109</v>
      </c>
      <c r="B40" s="26" t="n">
        <v>0.167663</v>
      </c>
      <c r="C40" s="26" t="n">
        <v>0.09773</v>
      </c>
      <c r="D40" s="26" t="n">
        <v>0.3236</v>
      </c>
      <c r="AN40" s="13"/>
      <c r="AW40" s="4"/>
      <c r="AZ40" s="4"/>
      <c r="BC40" s="4"/>
    </row>
    <row r="41" customFormat="false" ht="15" hidden="false" customHeight="false" outlineLevel="0" collapsed="false">
      <c r="B41" s="26"/>
      <c r="AN41" s="13"/>
      <c r="AW41" s="4"/>
      <c r="AZ41" s="4"/>
      <c r="BC41" s="4"/>
    </row>
    <row r="42" customFormat="false" ht="15" hidden="false" customHeight="false" outlineLevel="0" collapsed="false">
      <c r="B42" s="27"/>
      <c r="AN42" s="13"/>
      <c r="AW42" s="4"/>
      <c r="AZ42" s="4"/>
      <c r="BC42" s="4"/>
    </row>
    <row r="43" customFormat="false" ht="15" hidden="false" customHeight="false" outlineLevel="0" collapsed="false">
      <c r="B43" s="26"/>
      <c r="AN43" s="13"/>
      <c r="AW43" s="4"/>
      <c r="AZ43" s="4"/>
      <c r="BC43" s="4"/>
    </row>
    <row r="44" customFormat="false" ht="15" hidden="false" customHeight="false" outlineLevel="0" collapsed="false">
      <c r="A44" s="16" t="n">
        <f aca="false">93/2770*B2*32.12%</f>
        <v>219002.686410542</v>
      </c>
      <c r="B44" s="5" t="s">
        <v>110</v>
      </c>
      <c r="AN44" s="13"/>
      <c r="AW44" s="4"/>
      <c r="AZ44" s="4"/>
      <c r="BC44" s="4"/>
    </row>
    <row r="45" customFormat="false" ht="15" hidden="false" customHeight="false" outlineLevel="0" collapsed="false">
      <c r="A45" s="16" t="n">
        <f aca="false">AT33</f>
        <v>286939.537578672</v>
      </c>
      <c r="B45" s="5" t="s">
        <v>111</v>
      </c>
      <c r="AN45" s="13"/>
      <c r="AW45" s="4"/>
      <c r="AZ45" s="4"/>
      <c r="BC45" s="4"/>
    </row>
    <row r="46" customFormat="false" ht="15" hidden="false" customHeight="false" outlineLevel="0" collapsed="false">
      <c r="A46" s="16" t="n">
        <f aca="false">12/1000*B2</f>
        <v>243698.004</v>
      </c>
      <c r="B46" s="5" t="s">
        <v>112</v>
      </c>
      <c r="AN46" s="13"/>
      <c r="AW46" s="4"/>
      <c r="AZ46" s="4"/>
      <c r="BC46" s="4"/>
    </row>
    <row r="47" customFormat="false" ht="15" hidden="false" customHeight="false" outlineLevel="0" collapsed="false">
      <c r="AN47" s="13"/>
      <c r="AW47" s="4"/>
      <c r="AZ47" s="4"/>
      <c r="BC47" s="4"/>
    </row>
    <row r="48" customFormat="false" ht="15" hidden="false" customHeight="false" outlineLevel="0" collapsed="false">
      <c r="AN48" s="13"/>
      <c r="AW48" s="4"/>
      <c r="AZ48" s="4"/>
      <c r="BC48" s="4"/>
    </row>
    <row r="49" customFormat="false" ht="15" hidden="false" customHeight="false" outlineLevel="0" collapsed="false">
      <c r="AN49" s="13"/>
      <c r="AW49" s="4"/>
      <c r="AZ49" s="4"/>
      <c r="BC49" s="4"/>
    </row>
    <row r="50" customFormat="false" ht="15" hidden="false" customHeight="false" outlineLevel="0" collapsed="false">
      <c r="AN50" s="13"/>
      <c r="AW50" s="4"/>
      <c r="AZ50" s="4"/>
      <c r="BC50" s="4"/>
    </row>
    <row r="51" customFormat="false" ht="15" hidden="false" customHeight="false" outlineLevel="0" collapsed="false">
      <c r="AN51" s="13"/>
      <c r="AW51" s="4"/>
      <c r="AZ51" s="4"/>
      <c r="BC51" s="4"/>
    </row>
    <row r="52" customFormat="false" ht="15" hidden="false" customHeight="false" outlineLevel="0" collapsed="false">
      <c r="AN52" s="13"/>
      <c r="AW52" s="4"/>
      <c r="AZ52" s="4"/>
      <c r="BC52" s="4"/>
    </row>
    <row r="53" customFormat="false" ht="15" hidden="false" customHeight="false" outlineLevel="0" collapsed="false">
      <c r="AN53" s="13"/>
      <c r="AW53" s="4"/>
      <c r="AZ53" s="4"/>
      <c r="BC53" s="4"/>
    </row>
    <row r="54" customFormat="false" ht="15" hidden="false" customHeight="false" outlineLevel="0" collapsed="false">
      <c r="AN54" s="13"/>
      <c r="AW54" s="4"/>
      <c r="AZ54" s="4"/>
      <c r="BC54" s="4"/>
    </row>
    <row r="55" customFormat="false" ht="15" hidden="false" customHeight="false" outlineLevel="0" collapsed="false">
      <c r="AN55" s="13"/>
      <c r="AW55" s="4"/>
      <c r="AZ55" s="4"/>
      <c r="BC55" s="4"/>
    </row>
    <row r="56" customFormat="false" ht="15" hidden="false" customHeight="false" outlineLevel="0" collapsed="false">
      <c r="AN56" s="13"/>
      <c r="AW56" s="4"/>
      <c r="AZ56" s="4"/>
      <c r="BC56" s="4"/>
    </row>
    <row r="57" customFormat="false" ht="15" hidden="false" customHeight="false" outlineLevel="0" collapsed="false">
      <c r="AN57" s="13"/>
      <c r="AW57" s="4"/>
      <c r="AZ57" s="4"/>
      <c r="BC57" s="4"/>
    </row>
    <row r="58" customFormat="false" ht="15" hidden="false" customHeight="false" outlineLevel="0" collapsed="false">
      <c r="AN58" s="13"/>
      <c r="AW58" s="4"/>
      <c r="AZ58" s="4"/>
      <c r="BC58" s="4"/>
    </row>
    <row r="59" customFormat="false" ht="15" hidden="false" customHeight="false" outlineLevel="0" collapsed="false">
      <c r="AN59" s="13"/>
      <c r="AW59" s="4"/>
      <c r="AZ59" s="4"/>
      <c r="BC59" s="4"/>
    </row>
    <row r="60" customFormat="false" ht="15" hidden="false" customHeight="false" outlineLevel="0" collapsed="false">
      <c r="AN60" s="13"/>
      <c r="AW60" s="4"/>
      <c r="AZ60" s="4"/>
      <c r="BC60" s="4"/>
    </row>
    <row r="61" customFormat="false" ht="15" hidden="false" customHeight="false" outlineLevel="0" collapsed="false">
      <c r="AN61" s="13"/>
      <c r="AW61" s="4"/>
      <c r="AZ61" s="4"/>
      <c r="BC61" s="4"/>
    </row>
    <row r="62" customFormat="false" ht="15" hidden="false" customHeight="false" outlineLevel="0" collapsed="false">
      <c r="AN62" s="13"/>
      <c r="AW62" s="4"/>
      <c r="AZ62" s="4"/>
      <c r="BC62" s="4"/>
    </row>
    <row r="63" customFormat="false" ht="15" hidden="false" customHeight="false" outlineLevel="0" collapsed="false">
      <c r="AN63" s="13"/>
      <c r="AW63" s="4"/>
      <c r="AZ63" s="4"/>
      <c r="BC63" s="4"/>
    </row>
    <row r="64" customFormat="false" ht="15" hidden="false" customHeight="false" outlineLevel="0" collapsed="false">
      <c r="AN64" s="13"/>
      <c r="AW64" s="4"/>
      <c r="AZ64" s="4"/>
      <c r="BC64" s="4"/>
    </row>
    <row r="65" customFormat="false" ht="15" hidden="false" customHeight="false" outlineLevel="0" collapsed="false">
      <c r="AN65" s="13"/>
      <c r="AW65" s="4"/>
      <c r="AZ65" s="4"/>
      <c r="BC65" s="4"/>
    </row>
    <row r="66" customFormat="false" ht="15" hidden="false" customHeight="false" outlineLevel="0" collapsed="false">
      <c r="AN66" s="13"/>
      <c r="AW66" s="4"/>
      <c r="AZ66" s="4"/>
      <c r="BC66" s="4"/>
    </row>
    <row r="67" customFormat="false" ht="15" hidden="false" customHeight="false" outlineLevel="0" collapsed="false">
      <c r="AN67" s="13"/>
      <c r="AW67" s="4"/>
      <c r="AZ67" s="4"/>
      <c r="BC67" s="4"/>
    </row>
    <row r="68" customFormat="false" ht="15" hidden="false" customHeight="false" outlineLevel="0" collapsed="false">
      <c r="AN68" s="13"/>
      <c r="AW68" s="4"/>
      <c r="AZ68" s="4"/>
      <c r="BC68" s="4"/>
    </row>
    <row r="69" customFormat="false" ht="15" hidden="false" customHeight="false" outlineLevel="0" collapsed="false">
      <c r="AN69" s="13"/>
      <c r="AW69" s="4"/>
      <c r="AZ69" s="4"/>
      <c r="BC69" s="4"/>
    </row>
    <row r="70" customFormat="false" ht="15" hidden="false" customHeight="false" outlineLevel="0" collapsed="false">
      <c r="AN70" s="13"/>
      <c r="AW70" s="4"/>
      <c r="AZ70" s="4"/>
      <c r="BC70" s="4"/>
    </row>
    <row r="71" customFormat="false" ht="15" hidden="false" customHeight="false" outlineLevel="0" collapsed="false">
      <c r="AN71" s="13"/>
      <c r="AW71" s="4"/>
      <c r="AZ71" s="4"/>
      <c r="BC71" s="4"/>
    </row>
    <row r="72" customFormat="false" ht="15" hidden="false" customHeight="false" outlineLevel="0" collapsed="false">
      <c r="AN72" s="13"/>
      <c r="AW72" s="4"/>
      <c r="AZ72" s="4"/>
      <c r="BC72" s="4"/>
    </row>
    <row r="73" customFormat="false" ht="15" hidden="false" customHeight="false" outlineLevel="0" collapsed="false">
      <c r="AN73" s="13"/>
      <c r="AW73" s="4"/>
      <c r="AZ73" s="4"/>
      <c r="BC73" s="4"/>
    </row>
    <row r="74" customFormat="false" ht="15" hidden="false" customHeight="false" outlineLevel="0" collapsed="false">
      <c r="AN74" s="13"/>
      <c r="AW74" s="4"/>
      <c r="AZ74" s="4"/>
      <c r="BC74" s="4"/>
    </row>
    <row r="75" customFormat="false" ht="15" hidden="false" customHeight="false" outlineLevel="0" collapsed="false">
      <c r="AN75" s="13"/>
      <c r="AW75" s="4"/>
      <c r="AZ75" s="4"/>
      <c r="BC75" s="4"/>
    </row>
    <row r="76" customFormat="false" ht="15" hidden="false" customHeight="false" outlineLevel="0" collapsed="false">
      <c r="AN76" s="13"/>
      <c r="AW76" s="4"/>
      <c r="AZ76" s="4"/>
      <c r="BC76" s="4"/>
    </row>
    <row r="77" customFormat="false" ht="15" hidden="false" customHeight="false" outlineLevel="0" collapsed="false">
      <c r="AN77" s="13"/>
      <c r="AW77" s="4"/>
      <c r="AZ77" s="4"/>
      <c r="BC77" s="4"/>
    </row>
    <row r="78" customFormat="false" ht="15" hidden="false" customHeight="false" outlineLevel="0" collapsed="false">
      <c r="AN78" s="13"/>
      <c r="AW78" s="4"/>
      <c r="AZ78" s="4"/>
      <c r="BC78" s="4"/>
    </row>
    <row r="79" customFormat="false" ht="15" hidden="false" customHeight="false" outlineLevel="0" collapsed="false">
      <c r="AN79" s="13"/>
      <c r="AW79" s="4"/>
      <c r="AZ79" s="4"/>
      <c r="BC79" s="4"/>
    </row>
    <row r="80" customFormat="false" ht="15" hidden="false" customHeight="false" outlineLevel="0" collapsed="false">
      <c r="AN80" s="13"/>
      <c r="AW80" s="4"/>
      <c r="AZ80" s="4"/>
      <c r="BC80" s="4"/>
    </row>
    <row r="81" customFormat="false" ht="15" hidden="false" customHeight="false" outlineLevel="0" collapsed="false">
      <c r="AN81" s="13"/>
      <c r="AW81" s="4"/>
      <c r="AZ81" s="4"/>
      <c r="BC81" s="4"/>
    </row>
    <row r="82" customFormat="false" ht="15" hidden="false" customHeight="false" outlineLevel="0" collapsed="false">
      <c r="AN82" s="13"/>
      <c r="AW82" s="4"/>
      <c r="AZ82" s="4"/>
      <c r="BC82" s="4"/>
    </row>
    <row r="83" customFormat="false" ht="15" hidden="false" customHeight="false" outlineLevel="0" collapsed="false">
      <c r="AN83" s="13"/>
      <c r="AW83" s="4"/>
      <c r="AZ83" s="4"/>
      <c r="BC83" s="4"/>
    </row>
    <row r="84" customFormat="false" ht="15" hidden="false" customHeight="false" outlineLevel="0" collapsed="false">
      <c r="AN84" s="13"/>
      <c r="AW84" s="4"/>
      <c r="AZ84" s="4"/>
      <c r="BC84" s="4"/>
    </row>
    <row r="85" customFormat="false" ht="15" hidden="false" customHeight="false" outlineLevel="0" collapsed="false">
      <c r="AN85" s="13"/>
      <c r="AW85" s="4"/>
      <c r="AZ85" s="4"/>
      <c r="BC85" s="4"/>
    </row>
    <row r="86" customFormat="false" ht="15" hidden="false" customHeight="false" outlineLevel="0" collapsed="false">
      <c r="AN86" s="13"/>
      <c r="AW86" s="4"/>
      <c r="AZ86" s="4"/>
      <c r="BC86" s="4"/>
    </row>
    <row r="87" customFormat="false" ht="15" hidden="false" customHeight="false" outlineLevel="0" collapsed="false">
      <c r="AN87" s="13"/>
      <c r="AW87" s="4"/>
      <c r="AZ87" s="4"/>
      <c r="BC87" s="4"/>
    </row>
    <row r="88" customFormat="false" ht="15" hidden="false" customHeight="false" outlineLevel="0" collapsed="false">
      <c r="AN88" s="13"/>
      <c r="AW88" s="4"/>
      <c r="AZ88" s="4"/>
      <c r="BC88" s="4"/>
    </row>
    <row r="89" customFormat="false" ht="15" hidden="false" customHeight="false" outlineLevel="0" collapsed="false">
      <c r="AN89" s="13"/>
      <c r="AW89" s="4"/>
      <c r="AZ89" s="4"/>
      <c r="BC89" s="4"/>
    </row>
    <row r="90" customFormat="false" ht="15" hidden="false" customHeight="false" outlineLevel="0" collapsed="false">
      <c r="AN90" s="13"/>
      <c r="AW90" s="4"/>
      <c r="AZ90" s="4"/>
      <c r="BC90" s="4"/>
    </row>
    <row r="91" customFormat="false" ht="15" hidden="false" customHeight="false" outlineLevel="0" collapsed="false">
      <c r="AN91" s="13"/>
      <c r="AW91" s="4"/>
      <c r="AZ91" s="4"/>
      <c r="BC91" s="4"/>
    </row>
    <row r="92" customFormat="false" ht="15" hidden="false" customHeight="false" outlineLevel="0" collapsed="false">
      <c r="AN92" s="13"/>
      <c r="AW92" s="4"/>
      <c r="AZ92" s="4"/>
      <c r="BC92" s="4"/>
    </row>
    <row r="93" customFormat="false" ht="15" hidden="false" customHeight="false" outlineLevel="0" collapsed="false">
      <c r="AN93" s="13"/>
      <c r="AW93" s="4"/>
      <c r="AZ93" s="4"/>
      <c r="BC93" s="4"/>
    </row>
    <row r="94" customFormat="false" ht="15" hidden="false" customHeight="false" outlineLevel="0" collapsed="false">
      <c r="AN94" s="13"/>
      <c r="AW94" s="4"/>
      <c r="AZ94" s="4"/>
      <c r="BC94" s="4"/>
    </row>
    <row r="95" customFormat="false" ht="15" hidden="false" customHeight="false" outlineLevel="0" collapsed="false">
      <c r="AN95" s="13"/>
      <c r="AW95" s="4"/>
      <c r="AZ95" s="4"/>
      <c r="BC95" s="4"/>
    </row>
    <row r="96" customFormat="false" ht="15" hidden="false" customHeight="false" outlineLevel="0" collapsed="false">
      <c r="AN96" s="13"/>
      <c r="AW96" s="4"/>
      <c r="AZ96" s="4"/>
      <c r="BC96" s="4"/>
    </row>
    <row r="97" customFormat="false" ht="15" hidden="false" customHeight="false" outlineLevel="0" collapsed="false">
      <c r="AN97" s="13"/>
      <c r="AW97" s="4"/>
      <c r="AZ97" s="4"/>
      <c r="BC97" s="4"/>
    </row>
    <row r="98" customFormat="false" ht="15" hidden="false" customHeight="false" outlineLevel="0" collapsed="false">
      <c r="AN98" s="13"/>
      <c r="AW98" s="4"/>
      <c r="AZ98" s="4"/>
      <c r="BC98" s="4"/>
    </row>
    <row r="99" customFormat="false" ht="15" hidden="false" customHeight="false" outlineLevel="0" collapsed="false">
      <c r="AN99" s="13"/>
      <c r="AW99" s="4"/>
      <c r="AZ99" s="4"/>
      <c r="BC99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10.90234375" defaultRowHeight="15" zeroHeight="false" outlineLevelRow="0" outlineLevelCol="0"/>
  <cols>
    <col collapsed="false" customWidth="true" hidden="false" outlineLevel="0" max="8" min="8" style="0" width="9.66"/>
  </cols>
  <sheetData>
    <row r="1" customFormat="false" ht="15" hidden="false" customHeight="false" outlineLevel="0" collapsed="false">
      <c r="A1" s="28"/>
      <c r="B1" s="28" t="s">
        <v>113</v>
      </c>
      <c r="C1" s="28"/>
      <c r="D1" s="29" t="s">
        <v>114</v>
      </c>
      <c r="F1" s="9" t="n">
        <f aca="false">Model!B40</f>
        <v>0.167663</v>
      </c>
      <c r="H1" s="9" t="n">
        <f aca="false">Model!B39</f>
        <v>0.0194547013191477</v>
      </c>
    </row>
    <row r="2" customFormat="false" ht="15" hidden="false" customHeight="false" outlineLevel="0" collapsed="false">
      <c r="A2" s="28" t="s">
        <v>76</v>
      </c>
      <c r="B2" s="30" t="n">
        <v>0.135</v>
      </c>
      <c r="C2" s="31"/>
      <c r="D2" s="29" t="s">
        <v>115</v>
      </c>
      <c r="F2" s="32" t="n">
        <f aca="false">B2/$B$2*$F$1</f>
        <v>0.167663</v>
      </c>
      <c r="H2" s="32" t="n">
        <f aca="false">B2/$B$2*$H$1</f>
        <v>0.0194547013191477</v>
      </c>
    </row>
    <row r="3" customFormat="false" ht="15" hidden="false" customHeight="false" outlineLevel="0" collapsed="false">
      <c r="A3" s="28" t="s">
        <v>77</v>
      </c>
      <c r="B3" s="30" t="n">
        <v>0.087</v>
      </c>
      <c r="C3" s="31"/>
      <c r="D3" s="29" t="s">
        <v>116</v>
      </c>
      <c r="F3" s="32" t="n">
        <f aca="false">B3/$B$2*$F$1</f>
        <v>0.108049488888889</v>
      </c>
      <c r="H3" s="32" t="n">
        <f aca="false">B3/$B$2*$H$1</f>
        <v>0.0125374741834507</v>
      </c>
    </row>
    <row r="4" customFormat="false" ht="15" hidden="false" customHeight="false" outlineLevel="0" collapsed="false">
      <c r="A4" s="28" t="s">
        <v>78</v>
      </c>
      <c r="B4" s="30" t="n">
        <v>0.109</v>
      </c>
      <c r="C4" s="31"/>
      <c r="D4" s="29" t="s">
        <v>117</v>
      </c>
      <c r="F4" s="32" t="n">
        <f aca="false">B4/$B$2*$F$1</f>
        <v>0.135372348148148</v>
      </c>
      <c r="H4" s="32" t="n">
        <f aca="false">B4/$B$2*$H$1</f>
        <v>0.0157078699539785</v>
      </c>
    </row>
    <row r="5" customFormat="false" ht="15" hidden="false" customHeight="false" outlineLevel="0" collapsed="false">
      <c r="A5" s="28" t="s">
        <v>79</v>
      </c>
      <c r="B5" s="30" t="n">
        <v>0.098</v>
      </c>
      <c r="C5" s="31"/>
      <c r="D5" s="29" t="s">
        <v>118</v>
      </c>
      <c r="F5" s="32" t="n">
        <f aca="false">B5/$B$2*$F$1</f>
        <v>0.121710918518519</v>
      </c>
      <c r="H5" s="32" t="n">
        <f aca="false">B5/$B$2*$H$1</f>
        <v>0.0141226720687146</v>
      </c>
    </row>
    <row r="6" customFormat="false" ht="15" hidden="false" customHeight="false" outlineLevel="0" collapsed="false">
      <c r="A6" s="28" t="s">
        <v>80</v>
      </c>
      <c r="B6" s="30" t="n">
        <v>0.123</v>
      </c>
      <c r="C6" s="31"/>
      <c r="D6" s="29" t="s">
        <v>119</v>
      </c>
      <c r="F6" s="32" t="n">
        <f aca="false">B6/$B$2*$F$1</f>
        <v>0.152759622222222</v>
      </c>
      <c r="H6" s="32" t="n">
        <f aca="false">B6/$B$2*$H$1</f>
        <v>0.0177253945352234</v>
      </c>
    </row>
    <row r="7" customFormat="false" ht="15" hidden="false" customHeight="false" outlineLevel="0" collapsed="false">
      <c r="A7" s="28" t="s">
        <v>81</v>
      </c>
      <c r="B7" s="30" t="n">
        <v>0.067</v>
      </c>
      <c r="C7" s="31"/>
      <c r="D7" s="29" t="s">
        <v>120</v>
      </c>
      <c r="F7" s="32" t="n">
        <f aca="false">B7/$B$2*$F$1</f>
        <v>0.0832105259259259</v>
      </c>
      <c r="H7" s="32" t="n">
        <f aca="false">B7/$B$2*$H$1</f>
        <v>0.00965529621024366</v>
      </c>
    </row>
    <row r="8" customFormat="false" ht="15" hidden="false" customHeight="false" outlineLevel="0" collapsed="false">
      <c r="A8" s="28" t="s">
        <v>82</v>
      </c>
      <c r="B8" s="30" t="n">
        <v>0.218</v>
      </c>
      <c r="C8" s="31"/>
      <c r="D8" s="29" t="s">
        <v>121</v>
      </c>
      <c r="F8" s="32" t="n">
        <f aca="false">B8/$B$2*$F$1</f>
        <v>0.270744696296296</v>
      </c>
      <c r="H8" s="32" t="n">
        <f aca="false">B8/$B$2*$H$1</f>
        <v>0.031415739907957</v>
      </c>
    </row>
    <row r="9" customFormat="false" ht="15" hidden="false" customHeight="false" outlineLevel="0" collapsed="false">
      <c r="A9" s="28" t="s">
        <v>83</v>
      </c>
      <c r="B9" s="30" t="n">
        <v>0.168</v>
      </c>
      <c r="C9" s="31"/>
      <c r="D9" s="29" t="s">
        <v>122</v>
      </c>
      <c r="F9" s="32" t="n">
        <f aca="false">B9/$B$2*$F$1</f>
        <v>0.208647288888889</v>
      </c>
      <c r="H9" s="32" t="n">
        <f aca="false">B9/$B$2*$H$1</f>
        <v>0.0242102949749393</v>
      </c>
    </row>
    <row r="10" customFormat="false" ht="15" hidden="false" customHeight="false" outlineLevel="0" collapsed="false">
      <c r="A10" s="28" t="s">
        <v>84</v>
      </c>
      <c r="B10" s="30" t="n">
        <v>0.149</v>
      </c>
      <c r="C10" s="31"/>
      <c r="D10" s="29" t="s">
        <v>123</v>
      </c>
      <c r="F10" s="32" t="n">
        <f aca="false">B10/$B$2*$F$1</f>
        <v>0.185050274074074</v>
      </c>
      <c r="H10" s="32" t="n">
        <f aca="false">B10/$B$2*$H$1</f>
        <v>0.0214722259003926</v>
      </c>
    </row>
    <row r="11" customFormat="false" ht="15" hidden="false" customHeight="false" outlineLevel="0" collapsed="false">
      <c r="A11" s="28" t="s">
        <v>85</v>
      </c>
      <c r="B11" s="30" t="n">
        <v>0.201</v>
      </c>
      <c r="C11" s="31"/>
      <c r="D11" s="29" t="s">
        <v>124</v>
      </c>
      <c r="F11" s="32" t="n">
        <f aca="false">B11/$B$2*$F$1</f>
        <v>0.249631577777778</v>
      </c>
      <c r="H11" s="32" t="n">
        <f aca="false">B11/$B$2*$H$1</f>
        <v>0.028965888630731</v>
      </c>
    </row>
    <row r="12" customFormat="false" ht="15" hidden="false" customHeight="false" outlineLevel="0" collapsed="false">
      <c r="A12" s="28" t="s">
        <v>86</v>
      </c>
      <c r="B12" s="30" t="n">
        <v>0.168</v>
      </c>
      <c r="C12" s="31"/>
      <c r="D12" s="29" t="s">
        <v>122</v>
      </c>
      <c r="F12" s="32" t="n">
        <f aca="false">B12/$B$2*$F$1</f>
        <v>0.208647288888889</v>
      </c>
      <c r="H12" s="32" t="n">
        <f aca="false">B12/$B$2*$H$1</f>
        <v>0.0242102949749393</v>
      </c>
    </row>
    <row r="13" customFormat="false" ht="15" hidden="false" customHeight="false" outlineLevel="0" collapsed="false">
      <c r="A13" s="28" t="s">
        <v>87</v>
      </c>
      <c r="B13" s="30" t="n">
        <v>0.204</v>
      </c>
      <c r="C13" s="31"/>
      <c r="D13" s="29" t="s">
        <v>125</v>
      </c>
      <c r="F13" s="32" t="n">
        <f aca="false">B13/$B$2*$F$1</f>
        <v>0.253357422222222</v>
      </c>
      <c r="H13" s="32" t="n">
        <f aca="false">B13/$B$2*$H$1</f>
        <v>0.029398215326712</v>
      </c>
    </row>
    <row r="14" customFormat="false" ht="15" hidden="false" customHeight="false" outlineLevel="0" collapsed="false">
      <c r="A14" s="28" t="s">
        <v>88</v>
      </c>
      <c r="B14" s="30" t="n">
        <v>0.175</v>
      </c>
      <c r="C14" s="31"/>
      <c r="D14" s="29" t="s">
        <v>126</v>
      </c>
      <c r="F14" s="32" t="n">
        <f aca="false">B14/$B$2*$F$1</f>
        <v>0.217340925925926</v>
      </c>
      <c r="H14" s="32" t="n">
        <f aca="false">B14/$B$2*$H$1</f>
        <v>0.0252190572655618</v>
      </c>
    </row>
    <row r="15" customFormat="false" ht="15" hidden="false" customHeight="false" outlineLevel="0" collapsed="false">
      <c r="A15" s="28" t="s">
        <v>89</v>
      </c>
      <c r="B15" s="30" t="n">
        <v>0.131</v>
      </c>
      <c r="C15" s="31"/>
      <c r="D15" s="29" t="s">
        <v>127</v>
      </c>
      <c r="F15" s="32" t="n">
        <f aca="false">B15/$B$2*$F$1</f>
        <v>0.162695207407407</v>
      </c>
      <c r="H15" s="32" t="n">
        <f aca="false">B15/$B$2*$H$1</f>
        <v>0.0188782657245063</v>
      </c>
    </row>
    <row r="16" customFormat="false" ht="15" hidden="false" customHeight="false" outlineLevel="0" collapsed="false">
      <c r="A16" s="28" t="s">
        <v>90</v>
      </c>
      <c r="B16" s="30" t="n">
        <v>0.073</v>
      </c>
      <c r="C16" s="31"/>
      <c r="D16" s="29" t="s">
        <v>128</v>
      </c>
      <c r="F16" s="32" t="n">
        <f aca="false">B16/$B$2*$F$1</f>
        <v>0.0906622148148148</v>
      </c>
      <c r="H16" s="32" t="n">
        <f aca="false">B16/$B$2*$H$1</f>
        <v>0.0105199496022058</v>
      </c>
    </row>
    <row r="17" customFormat="false" ht="15" hidden="false" customHeight="false" outlineLevel="0" collapsed="false">
      <c r="A17" s="28" t="s">
        <v>91</v>
      </c>
      <c r="B17" s="30" t="n">
        <v>0.074</v>
      </c>
      <c r="C17" s="31"/>
      <c r="D17" s="29"/>
      <c r="F17" s="32" t="n">
        <f aca="false">B17/$B$2*$F$1</f>
        <v>0.091904162962963</v>
      </c>
      <c r="H17" s="32" t="n">
        <f aca="false">B17/$B$2*$H$1</f>
        <v>0.0106640585008661</v>
      </c>
    </row>
    <row r="18" customFormat="false" ht="15" hidden="false" customHeight="false" outlineLevel="0" collapsed="false">
      <c r="A18" s="28" t="s">
        <v>92</v>
      </c>
      <c r="B18" s="30" t="n">
        <v>0.13</v>
      </c>
      <c r="C18" s="31"/>
      <c r="D18" s="29" t="s">
        <v>129</v>
      </c>
      <c r="F18" s="32" t="n">
        <f aca="false">B18/$B$2*$F$1</f>
        <v>0.161453259259259</v>
      </c>
      <c r="H18" s="32" t="n">
        <f aca="false">B18/$B$2*$H$1</f>
        <v>0.0187341568258459</v>
      </c>
    </row>
    <row r="19" customFormat="false" ht="15" hidden="false" customHeight="false" outlineLevel="0" collapsed="false">
      <c r="A19" s="28" t="s">
        <v>93</v>
      </c>
      <c r="B19" s="30" t="n">
        <v>0.074</v>
      </c>
      <c r="C19" s="31"/>
      <c r="D19" s="29"/>
      <c r="F19" s="32" t="n">
        <f aca="false">B19/$B$2*$F$1</f>
        <v>0.091904162962963</v>
      </c>
      <c r="H19" s="32" t="n">
        <f aca="false">B19/$B$2*$H$1</f>
        <v>0.0106640585008661</v>
      </c>
    </row>
    <row r="20" customFormat="false" ht="15" hidden="false" customHeight="false" outlineLevel="0" collapsed="false">
      <c r="A20" s="28" t="s">
        <v>94</v>
      </c>
      <c r="B20" s="30" t="n">
        <v>0.074</v>
      </c>
      <c r="C20" s="31"/>
      <c r="D20" s="29"/>
      <c r="F20" s="32" t="n">
        <f aca="false">B20/$B$2*$F$1</f>
        <v>0.091904162962963</v>
      </c>
      <c r="H20" s="32" t="n">
        <f aca="false">B20/$B$2*$H$1</f>
        <v>0.0106640585008661</v>
      </c>
    </row>
    <row r="21" customFormat="false" ht="15" hidden="false" customHeight="false" outlineLevel="0" collapsed="false">
      <c r="A21" s="28" t="s">
        <v>95</v>
      </c>
      <c r="B21" s="30" t="n">
        <v>0.074</v>
      </c>
      <c r="C21" s="31"/>
      <c r="D21" s="29"/>
      <c r="F21" s="32" t="n">
        <f aca="false">B21/$B$2*$F$1</f>
        <v>0.091904162962963</v>
      </c>
      <c r="H21" s="32" t="n">
        <f aca="false">B21/$B$2*$H$1</f>
        <v>0.0106640585008661</v>
      </c>
    </row>
    <row r="22" customFormat="false" ht="15" hidden="false" customHeight="false" outlineLevel="0" collapsed="false">
      <c r="A22" s="28" t="s">
        <v>96</v>
      </c>
      <c r="B22" s="30" t="n">
        <v>0.074</v>
      </c>
      <c r="C22" s="31"/>
      <c r="D22" s="29"/>
      <c r="F22" s="32" t="n">
        <f aca="false">B22/$B$2*$F$1</f>
        <v>0.091904162962963</v>
      </c>
      <c r="H22" s="32" t="n">
        <f aca="false">B22/$B$2*$H$1</f>
        <v>0.0106640585008661</v>
      </c>
    </row>
    <row r="23" customFormat="false" ht="15" hidden="false" customHeight="false" outlineLevel="0" collapsed="false">
      <c r="A23" s="28" t="s">
        <v>97</v>
      </c>
      <c r="B23" s="30" t="n">
        <v>0.074</v>
      </c>
      <c r="C23" s="31"/>
      <c r="D23" s="29"/>
      <c r="F23" s="32" t="n">
        <f aca="false">B23/$B$2*$F$1</f>
        <v>0.091904162962963</v>
      </c>
      <c r="H23" s="32" t="n">
        <f aca="false">B23/$B$2*$H$1</f>
        <v>0.0106640585008661</v>
      </c>
    </row>
    <row r="24" customFormat="false" ht="15" hidden="false" customHeight="false" outlineLevel="0" collapsed="false">
      <c r="A24" s="28" t="s">
        <v>98</v>
      </c>
      <c r="B24" s="30" t="n">
        <v>0.074</v>
      </c>
      <c r="C24" s="31"/>
      <c r="D24" s="29"/>
      <c r="F24" s="32" t="n">
        <f aca="false">B24/$B$2*$F$1</f>
        <v>0.091904162962963</v>
      </c>
      <c r="H24" s="32" t="n">
        <f aca="false">B24/$B$2*$H$1</f>
        <v>0.0106640585008661</v>
      </c>
    </row>
    <row r="25" customFormat="false" ht="15" hidden="false" customHeight="false" outlineLevel="0" collapsed="false">
      <c r="A25" s="28" t="s">
        <v>99</v>
      </c>
      <c r="B25" s="30" t="n">
        <v>0.074</v>
      </c>
      <c r="C25" s="31"/>
      <c r="D25" s="29"/>
      <c r="F25" s="32" t="n">
        <f aca="false">B25/$B$2*$F$1</f>
        <v>0.091904162962963</v>
      </c>
      <c r="H25" s="32" t="n">
        <f aca="false">B25/$B$2*$H$1</f>
        <v>0.0106640585008661</v>
      </c>
    </row>
    <row r="26" customFormat="false" ht="15" hidden="false" customHeight="false" outlineLevel="0" collapsed="false">
      <c r="A26" s="28" t="s">
        <v>100</v>
      </c>
      <c r="B26" s="30" t="n">
        <v>0.091</v>
      </c>
      <c r="C26" s="31"/>
      <c r="D26" s="29" t="s">
        <v>130</v>
      </c>
      <c r="F26" s="32" t="n">
        <f aca="false">B26/$B$2*$F$1</f>
        <v>0.113017281481481</v>
      </c>
      <c r="H26" s="32" t="n">
        <f aca="false">B26/$B$2*$H$1</f>
        <v>0.0131139097780921</v>
      </c>
    </row>
    <row r="27" customFormat="false" ht="15" hidden="false" customHeight="false" outlineLevel="0" collapsed="false">
      <c r="A27" s="28" t="s">
        <v>101</v>
      </c>
      <c r="B27" s="30" t="n">
        <v>0.066</v>
      </c>
      <c r="C27" s="31"/>
      <c r="D27" s="29" t="s">
        <v>131</v>
      </c>
      <c r="F27" s="32" t="n">
        <f aca="false">B27/$B$2*$F$1</f>
        <v>0.0819685777777778</v>
      </c>
      <c r="H27" s="32" t="n">
        <f aca="false">B27/$B$2*$H$1</f>
        <v>0.00951118731158331</v>
      </c>
    </row>
    <row r="28" customFormat="false" ht="15" hidden="false" customHeight="false" outlineLevel="0" collapsed="false">
      <c r="A28" s="28" t="s">
        <v>102</v>
      </c>
      <c r="B28" s="30" t="n">
        <v>0.057</v>
      </c>
      <c r="C28" s="31"/>
      <c r="D28" s="29" t="s">
        <v>132</v>
      </c>
      <c r="F28" s="32" t="n">
        <f aca="false">B28/$B$2*$F$1</f>
        <v>0.0707910444444445</v>
      </c>
      <c r="H28" s="32" t="n">
        <f aca="false">B28/$B$2*$H$1</f>
        <v>0.00821420722364013</v>
      </c>
    </row>
    <row r="29" customFormat="false" ht="15" hidden="false" customHeight="false" outlineLevel="0" collapsed="false">
      <c r="A29" s="28" t="s">
        <v>103</v>
      </c>
      <c r="B29" s="30" t="n">
        <v>0.072</v>
      </c>
      <c r="C29" s="31"/>
      <c r="D29" s="29" t="s">
        <v>133</v>
      </c>
      <c r="F29" s="32" t="n">
        <f aca="false">B29/$B$2*$F$1</f>
        <v>0.0894202666666667</v>
      </c>
      <c r="H29" s="32" t="n">
        <f aca="false">B29/$B$2*$H$1</f>
        <v>0.0103758407035454</v>
      </c>
    </row>
    <row r="30" customFormat="false" ht="15" hidden="false" customHeight="false" outlineLevel="0" collapsed="false">
      <c r="A30" s="28" t="s">
        <v>104</v>
      </c>
      <c r="B30" s="30" t="n">
        <v>0.009</v>
      </c>
      <c r="C30" s="31"/>
      <c r="D30" s="29" t="s">
        <v>134</v>
      </c>
      <c r="F30" s="32" t="n">
        <f aca="false">B30/$B$2*$F$1</f>
        <v>0.0111775333333333</v>
      </c>
      <c r="H30" s="32" t="n">
        <f aca="false">B30/$B$2*$H$1</f>
        <v>0.00129698008794318</v>
      </c>
    </row>
    <row r="31" customFormat="false" ht="15" hidden="false" customHeight="false" outlineLevel="0" collapsed="false">
      <c r="A31" s="28" t="s">
        <v>105</v>
      </c>
      <c r="B31" s="30" t="n">
        <v>0.02</v>
      </c>
      <c r="C31" s="31"/>
      <c r="D31" s="29" t="s">
        <v>135</v>
      </c>
      <c r="F31" s="32" t="n">
        <f aca="false">B31/$B$2*$F$1</f>
        <v>0.024838962962963</v>
      </c>
      <c r="H31" s="32" t="n">
        <f aca="false">B31/$B$2*$H$1</f>
        <v>0.002882177973207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5T04:05:19Z</dcterms:created>
  <dc:creator>Dr habib</dc:creator>
  <dc:description/>
  <dc:language>en-US</dc:language>
  <cp:lastModifiedBy>Dr habib</cp:lastModifiedBy>
  <dcterms:modified xsi:type="dcterms:W3CDTF">2014-10-13T13:21:45Z</dcterms:modified>
  <cp:revision>0</cp:revision>
  <dc:subject/>
  <dc:title/>
</cp:coreProperties>
</file>